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be\Arbeit\Seafile\Schueller\ExCaLi Project\paper_RNA_seq\Figures\"/>
    </mc:Choice>
  </mc:AlternateContent>
  <xr:revisionPtr revIDLastSave="0" documentId="13_ncr:1_{652A1CEA-D137-465F-AFCF-ACD3B454CA82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Cluster_Heatmap (Fig2C)" sheetId="7" r:id="rId1"/>
    <sheet name=" a (upregulated)" sheetId="1" r:id="rId2"/>
    <sheet name="b (upregulated)" sheetId="3" r:id="rId3"/>
    <sheet name="c (downregulated)" sheetId="4" r:id="rId4"/>
    <sheet name="d-f" sheetId="5" r:id="rId5"/>
  </sheets>
  <definedNames>
    <definedName name="_xlnm._FilterDatabase" localSheetId="0" hidden="1">'Cluster_Heatmap (Fig2C)'!$A$1:$I$783</definedName>
  </definedNames>
  <calcPr calcId="0"/>
</workbook>
</file>

<file path=xl/sharedStrings.xml><?xml version="1.0" encoding="utf-8"?>
<sst xmlns="http://schemas.openxmlformats.org/spreadsheetml/2006/main" count="3290" uniqueCount="2414">
  <si>
    <t>GOID</t>
  </si>
  <si>
    <t>GO_term</t>
  </si>
  <si>
    <t>Cluster frequency</t>
  </si>
  <si>
    <t>Background frequency</t>
  </si>
  <si>
    <t>Corrected P-value</t>
  </si>
  <si>
    <t>False discovery rate</t>
  </si>
  <si>
    <t>Gene(s) annotated to the term</t>
  </si>
  <si>
    <t>Directly Annotated GOID List</t>
  </si>
  <si>
    <t>energy reserve metabolic process</t>
  </si>
  <si>
    <t>13 out of 307 genes, 4.2%</t>
  </si>
  <si>
    <t>18 out of 5615 background genes, 0.3%</t>
  </si>
  <si>
    <t>CAGL0F02255g:CAGL0F04719g:CAGL0F04895g:CAGL0G02717g:GDB1:CAGL0H02695g:CAGL0H04037g:CAGL0J03080g:CAGL0K03421g:PGM1:CAGL0K10626g:UGP1:CAGL0M12551g</t>
  </si>
  <si>
    <t>7094:32516:5992:5977:32515:6112:9408:1900180:51156:6873:51321:5980:6874:19388:6078:19255:5978:30003:6011:35308</t>
  </si>
  <si>
    <t>cellular carbohydrate metabolic process</t>
  </si>
  <si>
    <t>24 out of 307 genes, 7.8%</t>
  </si>
  <si>
    <t>79 out of 5615 background genes, 1.4%</t>
  </si>
  <si>
    <t>CAGL0E05654g:CAGL0F01111g:CAGL0F02255g:CAGL0F04719g:CAGL0F04895g:CAGL0G02717g:CAGL0G03883g:CAGL0G09020g:CAGL0G09064g:GDB1:CAGL0H02387g:CAGL0H02695g:CIT1:CAGL0H04037g:INO4:CAGL0J06468g:TPS1:CAGL0K03421g:PGM1:CAGL0K10626g:UGP1:MLS1:CAGL0L11374g:NTH1</t>
  </si>
  <si>
    <t>6021:43936:2000766:32516:61610:19538:34478:44262:45944:433:51156:6099:46356:6078:5978:71852:6468:70370:9062:45733:34605:43455:1900180:1900760:51321:6873:19563:6114:31505:10607:15976:19255:10468:43335:6011:9847:30437:35308:70414:7094:6101:7186:70413:5977:34975:19933:32515:6071:46827:71470:7265:19388:42026:51085:5993:10737:6020:30003:45721:35617:34599:6097:5992:8654:1403:71218:71465:6606:9408:46475:1900118:5980:10515:97237:45014:6874</t>
  </si>
  <si>
    <t>glycogen metabolic process</t>
  </si>
  <si>
    <t>11 out of 307 genes, 3.6%</t>
  </si>
  <si>
    <t>16 out of 5615 background genes, 0.3%</t>
  </si>
  <si>
    <t>CAGL0F02255g:CAGL0F04719g:CAGL0F04895g:CAGL0G02717g:GDB1:CAGL0H02695g:CAGL0H04037g:CAGL0K03421g:PGM1:CAGL0K10626g:UGP1</t>
  </si>
  <si>
    <t>32516:51156:6078:5978:1900180:51321:6873:19255:6011:35308:7094:5977:32515:19388:30003:5992:9408:5980:6874</t>
  </si>
  <si>
    <t>carbohydrate metabolic process</t>
  </si>
  <si>
    <t>32 out of 307 genes, 10.4%</t>
  </si>
  <si>
    <t>160 out of 5615 background genes, 2.8%</t>
  </si>
  <si>
    <t>CAGL0E01705g:CAGL0E05654g:GLK1:CAGL0F01111g:CAGL0F02255g:CAGL0F04719g:CAGL0F04895g:PYC1:CAGL0G02717g:CAGL0G03883g:CAGL0G09020g:CAGL0G09064g:GDB1:CAGL0H02387g:CAGL0H02695g:CIT1:CAGL0H04037g:PCK1:CAGL0I04048g:INO4:CAGL0J06468g:TPS1:CAGL0K03421g:CAGL0K04235g:PGM1:CAGL0K10626g:UGP1:MLS1:CAGL0L10582g:CAGL0L11374g:NTH1:CAGL0M10956g</t>
  </si>
  <si>
    <t>6021:43936:2000766:32516:61610:19538:5975:34478:44262:45944:433:51156:6099:46356:6078:5978:71852:6468:70370:16558:9062:42149:6094:45733:34605:43455:1900180:1900760:51321:6873:19563:6114:31505:10607:15976:19255:10468:43335:6011:9847:30437:6090:35308:70414:6101:7094:70413:7186:19933:34975:5977:32515:46827:6071:71470:7265:9311:19388:51085:42026:10737:5993:6020:30003:45721:35617:34599:6097:5992:8654:1403:71218:6098:71465:9408:6606:46475:1900118:10515:5980:6409:97237:1678:45014:6874:6108</t>
  </si>
  <si>
    <t>energy derivation by oxidation of organic compounds</t>
  </si>
  <si>
    <t>23 out of 307 genes, 7.5%</t>
  </si>
  <si>
    <t>94 out of 5615 background genes, 1.7%</t>
  </si>
  <si>
    <t>CAGL0D04972g:CAGL0E01705g:CAGL0F02255g:CAGL0F04719g:CAGL0F04851g:CAGL0F04895g:CAGL0F07513g:LSC2:IDH1:CAGL0G02717g:KGD1:GDB1:CAGL0H02695g:CIT1:CAGL0H04037g:IDH2:CAGL0J03080g:CAGL0K03421g:PGM1:CAGL0K10626g:CAGL0L00649g:UGP1:CAGL0M12551g</t>
  </si>
  <si>
    <t>9060:32516:44262:51156:6099:97250:46356:6078:6102:32048:5978:16558:6094:8152:1900180:51321:6873:19654:19255:6085:6011:35308:6101:7094:5977:32515:6112:35965:7007:16071:19388:30003:6104:16573:5992:8654:9408:5980:19427:6874:6108:42775</t>
  </si>
  <si>
    <t>generation of precursor metabolites and energy</t>
  </si>
  <si>
    <t>26 out of 307 genes, 8.5%</t>
  </si>
  <si>
    <t>125 out of 5615 background genes, 2.2%</t>
  </si>
  <si>
    <t>CAGL0D04972g:ALD4:CAGL0E01705g:CAGL0F02255g:CAGL0F04719g:CAGL0F04851g:CAGL0F04895g:CAGL0F07513g:LSC2:IDH1:CAGL0G02717g:KGD1:GDB1:CAGL0H02695g:CIT1:CAGL0H04037g:IDH2:CAGL0J03080g:CAGL0K03421g:CAGL0K04235g:PGM1:CAGL0K10626g:CAGL0L00649g:UGP1:CAGL0M10956g:CAGL0M12551g</t>
  </si>
  <si>
    <t>9060:32516:5975:44262:51156:6099:97250:46356:6078:6102:32048:5978:6067:16558:6094:8152:1900180:51321:6873:6740:19413:19654:19255:6085:6011:6090:35308:6101:7094:5977:32515:6112:35965:7007:16071:19388:30003:34599:6104:16573:5992:8654:6098:9408:5980:6409:19427:6874:6108:42775</t>
  </si>
  <si>
    <t>carbohydrate biosynthetic process</t>
  </si>
  <si>
    <t>15 out of 307 genes, 4.9%</t>
  </si>
  <si>
    <t>43 out of 5615 background genes, 0.8%</t>
  </si>
  <si>
    <t>CAGL0E01705g:CAGL0F04719g:PYC1:CAGL0G09064g:GDB1:CAGL0H02387g:CAGL0H02695g:PCK1:INO4:CAGL0J06468g:TPS1:CAGL0K03421g:PGM1:CAGL0K10626g:UGP1</t>
  </si>
  <si>
    <t>6021:44262:45944:51156:6099:6078:5978:16558:6094:34605:6114:15976:19255:10468:6011:30437:6090:70413:71470:19388:30003:34599:5992:8654:71465:1900118:5980:6874:6108</t>
  </si>
  <si>
    <t>glycogen biosynthetic process</t>
  </si>
  <si>
    <t>7 out of 307 genes, 2.3%</t>
  </si>
  <si>
    <t>8 out of 5615 background genes, 0.1%</t>
  </si>
  <si>
    <t>CAGL0F04719g:GDB1:CAGL0H02695g:CAGL0K03421g:PGM1:CAGL0K10626g:UGP1</t>
  </si>
  <si>
    <t>51156:6078:5978:19255:6011:19388:30003:5992:5980:6874</t>
  </si>
  <si>
    <t>oligosaccharide metabolic process</t>
  </si>
  <si>
    <t>10 out of 307 genes, 3.3%</t>
  </si>
  <si>
    <t>20 out of 5615 background genes, 0.4%</t>
  </si>
  <si>
    <t>CAGL0G03883g:CAGL0G09020g:CAGL0H02387g:CAGL0J06468g:TPS1:CAGL0K03421g:PGM1:UGP1:CAGL0L10582g:NTH1</t>
  </si>
  <si>
    <t>43936:2000766:19538:44262:433:51156:6078:5978:71852:6468:70370:34605:43455:1900760:31505:10607:19255:43335:6011:9847:30437:70414:70413:7186:19933:34975:46827:71470:7265:9311:19388:51085:42026:10737:5993:30003:45721:35617:34599:5992:1403:71218:71465:1900118:10515:45014:6874</t>
  </si>
  <si>
    <t>disaccharide metabolic process</t>
  </si>
  <si>
    <t>9 out of 307 genes, 2.9%</t>
  </si>
  <si>
    <t>CAGL0G03883g:CAGL0G09020g:CAGL0H02387g:CAGL0J06468g:TPS1:CAGL0K03421g:PGM1:UGP1:NTH1</t>
  </si>
  <si>
    <t>43936:2000766:19538:44262:433:51156:6078:5978:71852:6468:70370:34605:43455:1900760:31505:10607:19255:43335:6011:9847:30437:70414:70413:7186:19933:34975:46827:71470:7265:19388:51085:42026:10737:5993:30003:45721:35617:34599:5992:1403:71218:71465:1900118:10515:45014:6874</t>
  </si>
  <si>
    <t>trehalose metabolic process</t>
  </si>
  <si>
    <t>cellular carbohydrate biosynthetic process</t>
  </si>
  <si>
    <t>12 out of 307 genes, 3.9%</t>
  </si>
  <si>
    <t>33 out of 5615 background genes, 0.6%</t>
  </si>
  <si>
    <t>CAGL0F04719g:CAGL0G09064g:GDB1:CAGL0H02387g:CAGL0H02695g:INO4:CAGL0J06468g:TPS1:CAGL0K03421g:PGM1:CAGL0K10626g:UGP1</t>
  </si>
  <si>
    <t>6021:44262:45944:51156:6078:5978:34605:6114:19255:10468:6011:30437:70413:71470:19388:30003:34599:5992:8654:71465:1900118:5980:6874</t>
  </si>
  <si>
    <t>disaccharide biosynthetic process</t>
  </si>
  <si>
    <t>6 out of 307 genes, 2.0%</t>
  </si>
  <si>
    <t>7 out of 5615 background genes, 0.1%</t>
  </si>
  <si>
    <t>CAGL0H02387g:CAGL0J06468g:TPS1:CAGL0K03421g:PGM1:UGP1</t>
  </si>
  <si>
    <t>44262:51156:6078:5978:34605:19255:6011:30437:70413:71470:19388:30003:34599:5992:71465:1900118:6874</t>
  </si>
  <si>
    <t>trehalose biosynthetic process</t>
  </si>
  <si>
    <t>oligosaccharide biosynthetic process</t>
  </si>
  <si>
    <t>glucan metabolic process</t>
  </si>
  <si>
    <t>32 out of 5615 background genes, 0.6%</t>
  </si>
  <si>
    <t>cellular glucan metabolic process</t>
  </si>
  <si>
    <t>cellular polysaccharide metabolic process</t>
  </si>
  <si>
    <t>35 out of 5615 background genes, 0.6%</t>
  </si>
  <si>
    <t>eisosome assembly</t>
  </si>
  <si>
    <t>9 out of 5615 background genes, 0.2%</t>
  </si>
  <si>
    <t>CAGL0G01386g:CAGL0G02827g:PIL1:CAGL0I10494g:CAGL0L08448g:LSP1</t>
  </si>
  <si>
    <t>30036:1933:9306:16197:30950:72659:60237:51017:31929:61091:7009:97446:70941:1558:8104:6897:9408:6469:90155</t>
  </si>
  <si>
    <t>polysaccharide metabolic process</t>
  </si>
  <si>
    <t>36 out of 5615 background genes, 0.6%</t>
  </si>
  <si>
    <t>acetate metabolic process</t>
  </si>
  <si>
    <t>14 out of 5615 background genes, 0.2%</t>
  </si>
  <si>
    <t>CAGL0C05027g:ALD4:CAGL0J04268g:CAGL0J11836g:CAGL0L00649g:MLS1:CAGL0M09020g</t>
  </si>
  <si>
    <t>9437:15744:6084:19679:55085:15741:6067:9062:45733:6740:19413:19654:15976:6083:6085:6090:6097:16573:19427</t>
  </si>
  <si>
    <t>cellular response to water stimulus</t>
  </si>
  <si>
    <t>5 out of 307 genes, 1.6%</t>
  </si>
  <si>
    <t>CAGL0F08745g:CAGL0I05934g:TPS1:NTH1:MSN4</t>
  </si>
  <si>
    <t>61405:36278:44262:45944:61407:71468:61408:6338:61422:34605:30437:70413:61411:71470:61410:61409:61402:42631:61403:5993:34599:61395:5992:71465:1900118:120174:6357:61406:61412</t>
  </si>
  <si>
    <t>response to water</t>
  </si>
  <si>
    <t>small molecule metabolic process</t>
  </si>
  <si>
    <t>53 out of 307 genes, 17.3%</t>
  </si>
  <si>
    <t>561 out of 5615 background genes, 10.0%</t>
  </si>
  <si>
    <t>CAGL0A01089g:CAGL0A03366g:CAGL0A03740g:IDP2:CAGL0C05027g:CAGL0D00198g:PRO1:CAGL0D03982g:CAGL0D04026g:MET15:ALD4:CAGL0E01705g:CAGL0E05654g:CAGL0E06380g:PRO2:CAGL0F01111g:PYC1:CAGL0F07777g:LSC2:CAGL0G01430g:IDH1:GDH2:PHM3:CAGL0G09064g:CAGL0H02893g:CIT1:PCK1:CAGL0H06787g:CAGL0H09460g:PHO91:IDH2:INO4:CAGL0I08305g:CAGL0J03146g:CAGL0J04268g:CAGL0J11836g:CAGL0K03421g:CAGL0K04235g:PGM1:AAT1:CAGL0K12518g:CAGL0L00649g:UGP1:CAGL0L02167g:MLS1:CAGL0L04268g:CAGL0L10208g:CAGL0L11374g:CAGL0L12254g:CAGL0M09020g:CAGL0M10956g:CAGL0M13277g:CAGL0M13585g</t>
  </si>
  <si>
    <t>6021:16237:61508:6974:46496:61610:5975:6235:9437:34478:6635:44262:6535:42760:45944:15794:42144:9117:15744:51156:19370:6598:6099:6084:6631:19679:55085:15937:46356:6078:6102:15741:5978:6067:19346:6520:7034:16558:6537:9062:6094:6241:6260:45733:70681:44255:6807:10133:6555:6066:6165:19563:6740:6114:19413:19654:6083:15976:6814:19255:10468:7029:6085:6188:6011:51211:6090:34079:6536:1676:6101:19265:71590:6240:6071:9058:43605:6523:6561:6164:6534:9450:6817:9168:48016:30004:19388:71266:19483:42758:6183:6524:6020:30003:120113:6190:6228:34599:6097:46704:30163:6104:16573:8652:5992:6412:8654:6098:6799:6606:9263:6797:46475:71269:6189:9142:2000185:6409:97237:71585:19427:6874:6108:71592</t>
  </si>
  <si>
    <t>cellular lipid catabolic process</t>
  </si>
  <si>
    <t>34 out of 5615 background genes, 0.6%</t>
  </si>
  <si>
    <t>CAGL0A03740g:CAGL0E05654g:CAGL0H06787g:PLB1:CAGL0J11836g:CAGL0L02167g:MLS1:CAGL0L08514g:CAGL0M09020g</t>
  </si>
  <si>
    <t>9437:34478:6635:42760:15744:55085:6650:15741:9395:9062:45733:44255:15976:19433:6071:36151:42758:6097:46475</t>
  </si>
  <si>
    <t>lipid catabolic process</t>
  </si>
  <si>
    <t>response to extracellular stimulus</t>
  </si>
  <si>
    <t>19 out of 307 genes, 6.2%</t>
  </si>
  <si>
    <t>132 out of 5615 background genes, 2.4%</t>
  </si>
  <si>
    <t>CAGL0E04884g:CAGL0F08745g:CAGL0G09020g:PCK1:CAGL0I04048g:YAK1:CAGL0I05934g:TPS1:CAGL0J11836g:CAGL0K06699g:CAGL0L03377g:MLS1:CAGL0L04598g:CAGL0M03025g:CAGL0M03465g:CAGL0M09020g:NTH1:HOG1:MSN4</t>
  </si>
  <si>
    <t>61405:43936:920:32878:2000766:1990625:33262:5975:36278:9437:31139:19740:2001216:44262:433:45944:61407:71468:15744:61408:55085:45722:6338:15741:61429:6325:71852:6468:6847:51445:43966:9062:42149:6094:10971:45733:7163:71588:61422:34605:2000218:43455:1903715:290:1900760:2001165:10520:10972:31505:10607:61425:15976:31670:9847:6972:30437:7231:1903643:71474:70413:7186:19933:46827:61411:71470:7265:36091:61409:51403:42307:46685:61410:61402:15696:10846:42631:61403:6351:61414:10737:5993:45721:16241:34599:6097:9267:44011:61395:5992:1403:71465:6897:31936:1900118:7031:10515:45842:45014:120174:6357:61412:61406</t>
  </si>
  <si>
    <t>sterol metabolic process</t>
  </si>
  <si>
    <t>11 out of 216 genes, 5.1%</t>
  </si>
  <si>
    <t>39 out of 5615 background genes, 0.7%</t>
  </si>
  <si>
    <t>UPC2A:ROX1:CAGL0D05566g:ATF2:ERG11:DAP1:CAGL0H01551g:PDR16:CAGL0K03927g:CAGL0L03828g:ERG2</t>
  </si>
  <si>
    <t>15914:1901089:8654:45944:34209:42493:7005:9636:6066:6696:8202:16126:15937:6879:35690:43942:8204:16125:2001023:32443</t>
  </si>
  <si>
    <t>steroid metabolic process</t>
  </si>
  <si>
    <t>42 out of 5615 background genes, 0.7%</t>
  </si>
  <si>
    <t>15914:1901089:8654:34209:45944:42493:7005:9636:6066:8202:6696:16126:15937:6879:43942:35690:8204:16125:2001023:32443</t>
  </si>
  <si>
    <t>rRNA metabolic process</t>
  </si>
  <si>
    <t>25 out of 216 genes, 11.6%</t>
  </si>
  <si>
    <t>244 out of 5615 background genes, 4.3%</t>
  </si>
  <si>
    <t>NOP8:CAGL0B04587g:CAGL0C05225g:CAGL0D02816g:CAGL0D04180g:CAGL0E02893g:CAGL0E02959g:CAGL0F01551g:CAGL0F03333g:CAGL0F07139g:CAGL0G00374g:CAGL0G10021g:CAGL0H01419g:CAGL0I01826g:CAGL0I02354g:CAGL0I09152g:CAGL0J02376g:CAGL0J03344g:CAGL0J03388g:CAGL0J07458g:CAGL0J09460g:CAGL0M03751g:HHT2:CAGL0M07227g:CAGL0M11836g</t>
  </si>
  <si>
    <t>45943:71035:6397:6974:6363:43935:6334:2:6383:8380:31454:34475:71050:43629:70481:963:466:71031:34476:42274:463:31123:30490:42791:71039:71046:447:2107:8033:462:70651:71038:1905267:43630:6364:71044:16311:480:9303:71051:467:294:34965:71042:16072:2000234:42273:390:6379:34427:6400:71036:448:42790:472:34415:70911:71037</t>
  </si>
  <si>
    <t>organic cyclic compound metabolic process</t>
  </si>
  <si>
    <t>81 out of 216 genes, 37.5%</t>
  </si>
  <si>
    <t>1368 out of 5615 background genes, 24.4%</t>
  </si>
  <si>
    <t>CAGL0A00847g:CAGL0A02772g:NOP8:CAGL0B04587g:UPC2A:KRE29:CAGL0C05225g:CAGL0D02816g:CAGL0D02860g:CAGL0D03278g:CAGL0D04180g:ROX1:CAGL0D05566g:ATF2:CAGL0E01903g:CAGL0E01925g:CAGL0E02893g:CAGL0E02959g:CAGL0E04246g:ERG11:CAGL0E05434g:CAGL0E05566g:CAGL0F01551g:CAGL0F03333g:DAP1:CAGL0F07139g:CAGL0F08261g:CAGL0F09009g:CAGL0G00374g:CAGL0G06116g:CAGL0G07128g:CAGL0G10021g:CAGL0G10109g:CAGL0H01419g:CAGL0H01551g:CAGL0H04213g:CAGL0H07667g:CAGL0H08866g:SDT1:CAGL0I01826g:CAGL0I02354g:CAGL0I04224g:CAGL0I09152g:CAGL0I09900g:CAGL0J01023g:CAGL0J02376g:CAGL0J03344g:CAGL0J03388g:CAGL0J07414g:PDR16:CAGL0J07458g:CAGL0J07700g:CAGL0J09460g:CAGL0J10494g:CAGL0J11792g:FMNAT:CAGL0K03927g:CAGL0K09130g:CAGL0K09922g:CAGL0K10208g:CAGL0K11022g:CAGL0K11440g:SEC53:CAGL0L01001g:CAGL0L02915g:CAGL0L03828g:CAGL0L03872g:YHB1:CAGL0L08404g:ERG2:CAGL0L11968g:CAGL0M03091g:CAGL0M03751g:CAGL0M05203g:HHT2:CAGL0M07227g:ATP1:CAGL0M10912g:CAGL0M11440g:CAGL0M11836g:VHR1</t>
  </si>
  <si>
    <t>398:6096:6397:1902660:9116:6363:6974:32056:32889:31454:6361:71050:43629:16074:45944:9231:30491:42274:6281:463:16126:71475:42797:6168:45292:6338:43687:722:753:42254:71038:1905267:15914:492:30541:45461:294:8152:350:10224:34427:6747:71036:724:43942:43248:32443:71035:6360:61806:9398:289:6368:6334:389:19933:2:6383:6312:16567:6511:70481:6696:15671:7076:32392:34476:31123:6311:6355:30490:6351:348:8204:2183:34599:30488:71044:8654:71218:2100:71042:9636:8202:2000234:42273:45739:9063:19307:6508:956:448:6879:70911:45943:1902170:51123:6768:43935:1990414:7131:51131:6413:8380:723:45893:32968:963:10225:1901195:42791:19985:15937:71039:15986:447:2107:462:2001023:16311:480:6388:9303:6310:43951:71051:467:77:45047:34209:290:34501:6066:19413:31505:36498:6400:6289:34415:6198:70458:71037:30437:2000002:33120:1901089:34475:7005:51173:466:71031:6139:71046:9298:45821:8033:70651:61587:90342:6470:43630:6364:122:71500:16925:34965:1990466:42493:16072:2001034:32079:71276:390:6379:42790:472:6206:35690:16125:36205</t>
  </si>
  <si>
    <t>sterol biosynthetic process</t>
  </si>
  <si>
    <t>8 out of 216 genes, 3.7%</t>
  </si>
  <si>
    <t>30 out of 5615 background genes, 0.5%</t>
  </si>
  <si>
    <t>UPC2A:ROX1:ERG11:DAP1:PDR16:CAGL0K03927g:CAGL0L03828g:ERG2</t>
  </si>
  <si>
    <t>45944:16126:15914:43942:32443:6696:8654:6879:7005:42493:35690</t>
  </si>
  <si>
    <t>steroid biosynthetic process</t>
  </si>
  <si>
    <t>ncRNA metabolic process</t>
  </si>
  <si>
    <t>33 out of 216 genes, 15.3%</t>
  </si>
  <si>
    <t>405 out of 5615 background genes, 7.2%</t>
  </si>
  <si>
    <t>CAGL0A00847g:NOP8:CAGL0B04587g:CAGL0C05225g:CAGL0D02816g:CAGL0D04180g:CAGL0E01903g:CAGL0E01925g:CAGL0E02893g:CAGL0E02959g:CAGL0F01551g:CAGL0F03333g:CAGL0F07139g:CAGL0F09009g:CAGL0G00374g:CAGL0G10021g:CAGL0G10109g:CAGL0H01419g:CAGL0I01826g:CAGL0I02354g:CAGL0I09152g:CAGL0J01023g:CAGL0J02376g:CAGL0J03344g:CAGL0J03388g:CAGL0J07458g:CAGL0J09460g:CAGL0L03872g:CAGL0M03091g:CAGL0M03751g:HHT2:CAGL0M07227g:CAGL0M11836g</t>
  </si>
  <si>
    <t>6397:6974:6363:32056:31454:71050:43629:16074:42274:463:42797:42254:71038:1905267:492:294:34427:71036:71035:6360:6334:2:6383:70481:34476:31123:30490:30488:71044:2100:71042:2000234:42273:448:70911:45943:43935:8380:963:42791:71039:447:2107:462:480:16311:6388:9303:71051:467:36498:6400:34415:71037:34475:466:71031:71046:8033:70651:43630:6364:34965:16072:390:6379:472:42790</t>
  </si>
  <si>
    <t>phytosteroid metabolic process</t>
  </si>
  <si>
    <t>7 out of 216 genes, 3.2%</t>
  </si>
  <si>
    <t>27 out of 5615 background genes, 0.5%</t>
  </si>
  <si>
    <t>UPC2A:ROX1:ERG11:DAP1:CAGL0H01551g:CAGL0K03927g:ERG2</t>
  </si>
  <si>
    <t>45944:32443:6696:8204:6879:15937:2001023:7005:35690</t>
  </si>
  <si>
    <t>cellular alcohol metabolic process</t>
  </si>
  <si>
    <t>ergosterol metabolic process</t>
  </si>
  <si>
    <t>RNA metabolic process</t>
  </si>
  <si>
    <t>50 out of 216 genes, 23.1%</t>
  </si>
  <si>
    <t>773 out of 5615 background genes, 13.8%</t>
  </si>
  <si>
    <t>CAGL0A00847g:CAGL0A02772g:NOP8:CAGL0B04587g:CAGL0C05225g:CAGL0D02816g:CAGL0D03278g:CAGL0D04180g:CAGL0E01903g:CAGL0E01925g:CAGL0E02893g:CAGL0E02959g:CAGL0E05434g:CAGL0E05566g:CAGL0F01551g:CAGL0F03333g:CAGL0F07139g:CAGL0F09009g:CAGL0G00374g:CAGL0G10021g:CAGL0G10109g:CAGL0H01419g:CAGL0H04213g:CAGL0H08866g:CAGL0I01826g:CAGL0I02354g:CAGL0I09152g:CAGL0I09900g:CAGL0J01023g:CAGL0J02376g:CAGL0J03344g:CAGL0J03388g:CAGL0J07414g:CAGL0J07458g:CAGL0J07700g:CAGL0J09460g:CAGL0J11792g:CAGL0K09922g:CAGL0L01001g:CAGL0L02915g:CAGL0L03872g:CAGL0L08404g:CAGL0M03091g:CAGL0M03751g:CAGL0M05203g:HHT2:CAGL0M07227g:CAGL0M10912g:CAGL0M11440g:CAGL0M11836g</t>
  </si>
  <si>
    <t>398:6397:6974:6363:32056:31454:6361:71050:43629:45944:16074:42274:463:71475:42797:45292:43687:753:42254:71038:1905267:492:294:350:34427:71036:43248:71035:6360:289:6368:6334:389:2:6383:16567:6511:70481:34476:31123:30490:6355:6351:348:2183:30488:71044:2100:71042:2000234:42273:9063:956:448:70911:45943:51123:43935:51131:6413:8380:45893:32968:963:1901195:42791:71039:447:2107:462:480:16311:6388:9303:71051:467:290:19413:36498:6400:34415:71037:33120:34475:466:71031:71046:8033:45821:70651:43630:6364:34965:16072:32079:71276:390:6379:472:42790</t>
  </si>
  <si>
    <t>2143:32447:6413:34227:97428:2926:140018:2098:7124:6364:30488:154:1403:17183:6357:6879:16226</t>
  </si>
  <si>
    <t>CAGL0A04499g:CAGL0C03784g:CAGL0H03091g:CAGL0H05863g:CAGL0J02112g:CAGL0J04048g:CAGL0J10010g:CAGL0K09416g:CAGL0L04026g:CAGL0L07678g:CAGL0M08646g:CAGL0M13959g</t>
  </si>
  <si>
    <t>96 out of 5615 background genes, 1.7%</t>
  </si>
  <si>
    <t>12 out of 159 genes, 7.5%</t>
  </si>
  <si>
    <t>RNA modification</t>
  </si>
  <si>
    <t>2143:32447:6413:34227:97428:1682:2926:447:8033:140018:2098:7124:1905267:6364:30488:294:1403:34965:17183:6357:6879:16226</t>
  </si>
  <si>
    <t>CAGL0A04499g:CAGL0C03784g:CAGL0H03091g:CAGL0H05863g:CAGL0J02112g:CAGL0J04048g:CAGL0J10010g:CAGL0K03993g:CAGL0K05049g:CAGL0K09416g:CAGL0L04026g:CAGL0M08646g:CAGL0M13959g</t>
  </si>
  <si>
    <t>103 out of 5615 background genes, 1.8%</t>
  </si>
  <si>
    <t>13 out of 159 genes, 8.2%</t>
  </si>
  <si>
    <t>tRNA processing</t>
  </si>
  <si>
    <t>2143:32447:6413:34227:97428:2926:140018:2098:7124:30488:1403:17183:6357:6879:16226</t>
  </si>
  <si>
    <t>CAGL0A04499g:CAGL0C03784g:CAGL0H03091g:CAGL0H05863g:CAGL0J02112g:CAGL0J04048g:CAGL0J10010g:CAGL0K09416g:CAGL0L04026g:CAGL0M08646g:CAGL0M13959g</t>
  </si>
  <si>
    <t>70 out of 5615 background genes, 1.2%</t>
  </si>
  <si>
    <t>11 out of 159 genes, 6.9%</t>
  </si>
  <si>
    <t>tRNA modification</t>
  </si>
  <si>
    <t>2143:920:6360:6431:32447:6413:34227:97428:42255:55:466:1682:463:42274:2926:30490:447:8033:462:140018:2098:7124:1905267:30488:6364:480:294:154:1403:34965:17183:42273:30010:6357:472:42790:6879:16226:6362</t>
  </si>
  <si>
    <t>CAGL0A04499g:CAGL0C03784g:CAGL0E01155g:CAGL0E02343g:CAGL0E02717g:CAGL0E05478g:CAGL0G07535g:CAGL0H03091g:CAGL0H05863g:CAGL0I06006g:CAGL0I08723g:CAGL0J01045g:CAGL0J02112g:CAGL0J04048g:CAGL0J10010g:CAGL0J10252g:CAGL0K02211g:CAGL0K02233g:CAGL0K03993g:CAGL0K05049g:CAGL0K09284g:CAGL0K09416g:CAGL0L03806g:CAGL0L04026g:CAGL0L07678g:CAGL0M08646g:CAGL0M09845g:CAGL0M11110g:CAGL0M13959g</t>
  </si>
  <si>
    <t>29 out of 159 genes, 18.2%</t>
  </si>
  <si>
    <t>2143:920:32447:6413:34227:97428:42255:55:466:1682:463:42274:30490:2926:447:8033:462:2098:140018:7124:1905267:6364:30488:480:294:154:1403:34965:17183:42273:30010:6357:472:6879:16226</t>
  </si>
  <si>
    <t>CAGL0A04499g:CAGL0C03784g:CAGL0E02343g:CAGL0E02717g:CAGL0G07535g:CAGL0H03091g:CAGL0H05863g:CAGL0J01045g:CAGL0J02112g:CAGL0J04048g:CAGL0J10010g:CAGL0J10252g:CAGL0K02211g:CAGL0K02233g:CAGL0K03993g:CAGL0K05049g:CAGL0K09284g:CAGL0K09416g:CAGL0L03806g:CAGL0L04026g:CAGL0L07678g:CAGL0M08646g:CAGL0M09845g:CAGL0M11110g:CAGL0M13959g</t>
  </si>
  <si>
    <t>305 out of 5615 background genes, 5.4%</t>
  </si>
  <si>
    <t>25 out of 159 genes, 15.7%</t>
  </si>
  <si>
    <t>ncRNA processing</t>
  </si>
  <si>
    <t>1901299:6879:6915:16226:2098:45019</t>
  </si>
  <si>
    <t>CAGL0G01947g:CAGL0H03091g:CAGL0J02112g:CAGL0J02794g:CAGL0J04048g:CAGL0J07590g:CAGL0L13046g</t>
  </si>
  <si>
    <t>19 out of 5615 background genes, 0.3%</t>
  </si>
  <si>
    <t>7 out of 159 genes, 4.4%</t>
  </si>
  <si>
    <t>metallo-sulfur cluster assembly</t>
  </si>
  <si>
    <t>iron-sulfur cluster assembly</t>
  </si>
  <si>
    <t>7124:2143:2926:32447:6357:6879:1403:97428:16226:140018:17183:2098</t>
  </si>
  <si>
    <t>CAGL0A04499g:CAGL0H03091g:CAGL0H05863g:CAGL0J02112g:CAGL0J04048g:CAGL0K09416g:CAGL0L04026g:CAGL0M08646g:CAGL0M13959g</t>
  </si>
  <si>
    <t>26 out of 5615 background genes, 0.5%</t>
  </si>
  <si>
    <t>9 out of 159 genes, 5.7%</t>
  </si>
  <si>
    <t>tRNA wobble base modification</t>
  </si>
  <si>
    <t>7124:2143:2926:6357:32447:6879:1403:97428:16226:2098:17183:140018</t>
  </si>
  <si>
    <t>25 out of 5615 background genes, 0.4%</t>
  </si>
  <si>
    <t>tRNA wobble uridine modification</t>
  </si>
  <si>
    <t>glucose transmembrane transport</t>
  </si>
  <si>
    <t>4 out of 98 genes, 4.1%</t>
  </si>
  <si>
    <t>HXT6/7:HXT3:CAGL0A04829g:SNF3</t>
  </si>
  <si>
    <t>6096:10255:6006:46323:1990539:6000:32445:1904659:51156:6013:6002:46835:1678:45835:15761:8645:98708:15755:51594</t>
  </si>
  <si>
    <t>monosaccharide transmembrane transport</t>
  </si>
  <si>
    <t>hexose transmembrane transport</t>
  </si>
  <si>
    <t>12 out of 98 genes, 12.2%</t>
  </si>
  <si>
    <t>CAGL0A02904g:CAGL0A04829g:CAGL0C01397g:UTR2:CAGL0E03916g:GPM1:GAS4:TPS2:CAGL0H06699g:ENO1:CAGL0M03377g:MP65</t>
  </si>
  <si>
    <t>6096:6006:32889:70413:46323:5992:6032:5975:6094:6071:6003:6000:34605:32445:51156:747:6013:5991:6002:46835:31505:1678:6072:15976:30435:6116:5978</t>
  </si>
  <si>
    <t>carbohydrate transmembrane transport</t>
  </si>
  <si>
    <t>12 out of 5615 background genes, 0.2%</t>
  </si>
  <si>
    <t>carbohydrate transport</t>
  </si>
  <si>
    <t>Yeast Standard Name</t>
  </si>
  <si>
    <t>122P.log2FoldChange</t>
  </si>
  <si>
    <t>BG2.log2FoldChange</t>
  </si>
  <si>
    <t>127P.log2FoldChange</t>
  </si>
  <si>
    <t>132P.log2FoldChange</t>
  </si>
  <si>
    <t>CAGL0A00297g</t>
  </si>
  <si>
    <t>YGL018C</t>
  </si>
  <si>
    <t>CAGL0A00737g</t>
  </si>
  <si>
    <t>CAGL0A00847g</t>
  </si>
  <si>
    <t>YLR316C</t>
  </si>
  <si>
    <t>CAGL0A01045g</t>
  </si>
  <si>
    <t>YPL262W</t>
  </si>
  <si>
    <t>CAGL0M11660g</t>
  </si>
  <si>
    <t>CAGL0A01221g</t>
  </si>
  <si>
    <t>CAGL0A01474g</t>
  </si>
  <si>
    <t>YGL028C</t>
  </si>
  <si>
    <t>CAGL0K12100g</t>
  </si>
  <si>
    <t>YDR044W</t>
  </si>
  <si>
    <t>CAGL0A01826g</t>
  </si>
  <si>
    <t>YDR345C</t>
  </si>
  <si>
    <t>CAGL0A01870g</t>
  </si>
  <si>
    <t>CAGL0A02211g</t>
  </si>
  <si>
    <t>YDR342C</t>
  </si>
  <si>
    <t>CAGL0A02233g</t>
  </si>
  <si>
    <t>YDR343C</t>
  </si>
  <si>
    <t>CAGL0A02299g</t>
  </si>
  <si>
    <t>CAGL0A02321g</t>
  </si>
  <si>
    <t>YHR096C</t>
  </si>
  <si>
    <t>CAGL0F07865g</t>
  </si>
  <si>
    <t>YDR213W</t>
  </si>
  <si>
    <t>CAGL0L01831g</t>
  </si>
  <si>
    <t>CAGL0H04257g</t>
  </si>
  <si>
    <t>CAGL0A03366g</t>
  </si>
  <si>
    <t>YLR028C</t>
  </si>
  <si>
    <t>CAGL0H04279g</t>
  </si>
  <si>
    <t>CAGL0A03674g</t>
  </si>
  <si>
    <t>YBR141C</t>
  </si>
  <si>
    <t>CAGL0A03740g</t>
  </si>
  <si>
    <t>CAGL0A03905g</t>
  </si>
  <si>
    <t>YLR205C</t>
  </si>
  <si>
    <t>CAGL0A04169g</t>
  </si>
  <si>
    <t>YLR190W</t>
  </si>
  <si>
    <t>CAGL0A04499g</t>
  </si>
  <si>
    <t>YBL071W-A</t>
  </si>
  <si>
    <t>CAGL0H01375g</t>
  </si>
  <si>
    <t>YDR297W</t>
  </si>
  <si>
    <t>CAGL0B02343g</t>
  </si>
  <si>
    <t>YML116W</t>
  </si>
  <si>
    <t>CAGL0A04829g</t>
  </si>
  <si>
    <t>YFR053C</t>
  </si>
  <si>
    <t>CAGL0B00105g</t>
  </si>
  <si>
    <t>CAGL0M12430g</t>
  </si>
  <si>
    <t>YIL053W</t>
  </si>
  <si>
    <t>CAGL0K08536g</t>
  </si>
  <si>
    <t>YKL103C</t>
  </si>
  <si>
    <t>CAGL0F00407g</t>
  </si>
  <si>
    <t>YJR070C</t>
  </si>
  <si>
    <t>CAGL0B00748g</t>
  </si>
  <si>
    <t>YCL039W</t>
  </si>
  <si>
    <t>CAGL0B00770g</t>
  </si>
  <si>
    <t>YCL038C</t>
  </si>
  <si>
    <t>CAGL0B00990g</t>
  </si>
  <si>
    <t>YCL026C-A</t>
  </si>
  <si>
    <t>CAGL0B01078g</t>
  </si>
  <si>
    <t>YLR177W</t>
  </si>
  <si>
    <t>CAGL0B01122g</t>
  </si>
  <si>
    <t>YLR180W</t>
  </si>
  <si>
    <t>CAGL0B01188g</t>
  </si>
  <si>
    <t>YLR183C</t>
  </si>
  <si>
    <t>CAGL0G09042g</t>
  </si>
  <si>
    <t>YPL202C</t>
  </si>
  <si>
    <t>CAGL0B01595g</t>
  </si>
  <si>
    <t>CAGL0B01639g</t>
  </si>
  <si>
    <t>YDR137W</t>
  </si>
  <si>
    <t>CAGL0B01875g</t>
  </si>
  <si>
    <t>YDR119W-A</t>
  </si>
  <si>
    <t>CAGL0B01925g</t>
  </si>
  <si>
    <t>YDR122W</t>
  </si>
  <si>
    <t>CAGL0M06897g</t>
  </si>
  <si>
    <t>YNL024C</t>
  </si>
  <si>
    <t>CAGL0B02497g</t>
  </si>
  <si>
    <t>YML124C</t>
  </si>
  <si>
    <t>CAGL0B02563g</t>
  </si>
  <si>
    <t>YML128C</t>
  </si>
  <si>
    <t>CAGL0I06644g</t>
  </si>
  <si>
    <t>YER150W</t>
  </si>
  <si>
    <t>CAGL0B02794g</t>
  </si>
  <si>
    <t>YLR359W</t>
  </si>
  <si>
    <t>CAGL0G02937g</t>
  </si>
  <si>
    <t>YGR087C</t>
  </si>
  <si>
    <t>CAGL0B03201g</t>
  </si>
  <si>
    <t>YKR011C</t>
  </si>
  <si>
    <t>CAGL0B03311g</t>
  </si>
  <si>
    <t>YBR280C</t>
  </si>
  <si>
    <t>CAGL0B03421g</t>
  </si>
  <si>
    <t>YLR256W</t>
  </si>
  <si>
    <t>CAGL0B03663g</t>
  </si>
  <si>
    <t>YCR005C</t>
  </si>
  <si>
    <t>CAGL0B03685g</t>
  </si>
  <si>
    <t>CAGL0B03817g</t>
  </si>
  <si>
    <t>YJR008W</t>
  </si>
  <si>
    <t>CAGL0B03839g</t>
  </si>
  <si>
    <t>YJR010W</t>
  </si>
  <si>
    <t>CAGL0B04213g</t>
  </si>
  <si>
    <t>YPR115W</t>
  </si>
  <si>
    <t>CAGL0B04367g</t>
  </si>
  <si>
    <t>YBR037C</t>
  </si>
  <si>
    <t>CAGL0B04455g</t>
  </si>
  <si>
    <t>YNL101W</t>
  </si>
  <si>
    <t>CAGL0B04587g</t>
  </si>
  <si>
    <t>YOR110W</t>
  </si>
  <si>
    <t>CAGL0B04609g</t>
  </si>
  <si>
    <t>CAGL0B04851g</t>
  </si>
  <si>
    <t>CAGL0B04917g</t>
  </si>
  <si>
    <t>YLR174W</t>
  </si>
  <si>
    <t>CAGL0B05137g</t>
  </si>
  <si>
    <t>CAGL0B05148g</t>
  </si>
  <si>
    <t>CAGL0C00110g</t>
  </si>
  <si>
    <t>CAGL0C00539g</t>
  </si>
  <si>
    <t>YBR132C</t>
  </si>
  <si>
    <t>CAGL0C00671g</t>
  </si>
  <si>
    <t>YLR219W</t>
  </si>
  <si>
    <t>CAGL0C00715g</t>
  </si>
  <si>
    <t>YLR221C</t>
  </si>
  <si>
    <t>CAGL0C00847g</t>
  </si>
  <si>
    <t>CAGL0C00946g</t>
  </si>
  <si>
    <t>CAGL0C01078g</t>
  </si>
  <si>
    <t>CAGL0F01419g</t>
  </si>
  <si>
    <t>YOR011W</t>
  </si>
  <si>
    <t>CAGL0C01287g</t>
  </si>
  <si>
    <t>YIL114C</t>
  </si>
  <si>
    <t>CAGL0C01397g</t>
  </si>
  <si>
    <t>YIL107C</t>
  </si>
  <si>
    <t>CAGL0C01705g</t>
  </si>
  <si>
    <t>YBR244W</t>
  </si>
  <si>
    <t>CAGL0C01793g</t>
  </si>
  <si>
    <t>CAGL0C02211g</t>
  </si>
  <si>
    <t>CAGL0L06930g</t>
  </si>
  <si>
    <t>YDL085C-A</t>
  </si>
  <si>
    <t>CAGL0C02431g</t>
  </si>
  <si>
    <t>YER032W</t>
  </si>
  <si>
    <t>CAGL0C02739g</t>
  </si>
  <si>
    <t>YAL008W</t>
  </si>
  <si>
    <t>CAGL0J03916g</t>
  </si>
  <si>
    <t>YOR237W</t>
  </si>
  <si>
    <t>CAGL0C02827g</t>
  </si>
  <si>
    <t>YOR264W</t>
  </si>
  <si>
    <t>CAGL0C02981g</t>
  </si>
  <si>
    <t>YCR048W</t>
  </si>
  <si>
    <t>CAGL0C03223g</t>
  </si>
  <si>
    <t>YLL041C</t>
  </si>
  <si>
    <t>CAGL0F01485g</t>
  </si>
  <si>
    <t>YOR009W</t>
  </si>
  <si>
    <t>CAGL0H06611g</t>
  </si>
  <si>
    <t>YIL151C</t>
  </si>
  <si>
    <t>CAGL0H06633g</t>
  </si>
  <si>
    <t>CAGL0H06699g</t>
  </si>
  <si>
    <t>YIL155C</t>
  </si>
  <si>
    <t>CAGL0H06787g</t>
  </si>
  <si>
    <t>YIL160C</t>
  </si>
  <si>
    <t>CAGL0H01419g</t>
  </si>
  <si>
    <t>YDR299W</t>
  </si>
  <si>
    <t>CAGL0I01826g</t>
  </si>
  <si>
    <t>YHR148W</t>
  </si>
  <si>
    <t>CAGL0I01980g</t>
  </si>
  <si>
    <t>YHR155W</t>
  </si>
  <si>
    <t>CAGL0I02134g</t>
  </si>
  <si>
    <t>YHR160C</t>
  </si>
  <si>
    <t>CAGL0F08525g</t>
  </si>
  <si>
    <t>CAGL0I02486g</t>
  </si>
  <si>
    <t>YHR174W</t>
  </si>
  <si>
    <t>CAGL0I06743g</t>
  </si>
  <si>
    <t>YER145C</t>
  </si>
  <si>
    <t>CAGL0I07139g</t>
  </si>
  <si>
    <t>YOR142W</t>
  </si>
  <si>
    <t>CAGL0I07183g</t>
  </si>
  <si>
    <t>YOR140W</t>
  </si>
  <si>
    <t>CAGL0I07227g</t>
  </si>
  <si>
    <t>YOR136W</t>
  </si>
  <si>
    <t>CAGL0I07315g</t>
  </si>
  <si>
    <t>YOR131C</t>
  </si>
  <si>
    <t>CAGL0F01551g</t>
  </si>
  <si>
    <t>YLR068W</t>
  </si>
  <si>
    <t>CAGL0J09460g</t>
  </si>
  <si>
    <t>YIL079C</t>
  </si>
  <si>
    <t>CAGL0K05247g</t>
  </si>
  <si>
    <t>YPR030W</t>
  </si>
  <si>
    <t>CAGL0K12804g</t>
  </si>
  <si>
    <t>CAGL0K05390g</t>
  </si>
  <si>
    <t>CAGL0K05687g</t>
  </si>
  <si>
    <t>CAGL0M09845g</t>
  </si>
  <si>
    <t>YLR409C</t>
  </si>
  <si>
    <t>CAGL0J11352g</t>
  </si>
  <si>
    <t>YNL186W</t>
  </si>
  <si>
    <t>CAGL0K10164g</t>
  </si>
  <si>
    <t>YDR077W</t>
  </si>
  <si>
    <t>CAGL0E06292g</t>
  </si>
  <si>
    <t>CAGL0K10340g</t>
  </si>
  <si>
    <t>YOR128C</t>
  </si>
  <si>
    <t>CAGL0K10604g</t>
  </si>
  <si>
    <t>YFR014C</t>
  </si>
  <si>
    <t>CAGL0K10626g</t>
  </si>
  <si>
    <t>YFR015C</t>
  </si>
  <si>
    <t>CAGL0M03773g</t>
  </si>
  <si>
    <t>YNL300W</t>
  </si>
  <si>
    <t>CAGL0M03839g</t>
  </si>
  <si>
    <t>YNL305C</t>
  </si>
  <si>
    <t>CAGL0M03949g</t>
  </si>
  <si>
    <t>YNL310C</t>
  </si>
  <si>
    <t>CAGL0M04125g</t>
  </si>
  <si>
    <t>YNL320W</t>
  </si>
  <si>
    <t>CAGL0M04411g</t>
  </si>
  <si>
    <t>YLR137W</t>
  </si>
  <si>
    <t>CAGL0I07293g</t>
  </si>
  <si>
    <t>CAGL0D02728g</t>
  </si>
  <si>
    <t>YHR199C</t>
  </si>
  <si>
    <t>CAGL0C03784g</t>
  </si>
  <si>
    <t>CAGL0C04136g</t>
  </si>
  <si>
    <t>YBR009C</t>
  </si>
  <si>
    <t>CAGL0C04279g</t>
  </si>
  <si>
    <t>YBR002C</t>
  </si>
  <si>
    <t>CAGL0C04323g</t>
  </si>
  <si>
    <t>YBR001C</t>
  </si>
  <si>
    <t>CAGL0C04389g</t>
  </si>
  <si>
    <t>YBL002W</t>
  </si>
  <si>
    <t>CAGL0C04411g</t>
  </si>
  <si>
    <t>YBL003C</t>
  </si>
  <si>
    <t>CAGL0C04433g</t>
  </si>
  <si>
    <t>CAGL0C04587g</t>
  </si>
  <si>
    <t>YJR098C</t>
  </si>
  <si>
    <t>CAGL0C04785g</t>
  </si>
  <si>
    <t>YJR115W</t>
  </si>
  <si>
    <t>CAGL0C04829g</t>
  </si>
  <si>
    <t>YJR112W-A</t>
  </si>
  <si>
    <t>CAGL0C04873g</t>
  </si>
  <si>
    <t>YJR111C</t>
  </si>
  <si>
    <t>CAGL0C05027g</t>
  </si>
  <si>
    <t>YAR035W</t>
  </si>
  <si>
    <t>CAGL0C05093g</t>
  </si>
  <si>
    <t>YOL057W</t>
  </si>
  <si>
    <t>CAGL0C05643g</t>
  </si>
  <si>
    <t>CAGL0D00154g</t>
  </si>
  <si>
    <t>CAGL0D00176g</t>
  </si>
  <si>
    <t>YAL062W</t>
  </si>
  <si>
    <t>CAGL0D00198g</t>
  </si>
  <si>
    <t>YAL060W</t>
  </si>
  <si>
    <t>CAGL0D01265g</t>
  </si>
  <si>
    <t>CAGL0A01628g</t>
  </si>
  <si>
    <t>YGL035C</t>
  </si>
  <si>
    <t>CAGL0D00418g</t>
  </si>
  <si>
    <t>YKL187C</t>
  </si>
  <si>
    <t>CAGL0D00462g</t>
  </si>
  <si>
    <t>YKL185W</t>
  </si>
  <si>
    <t>CAGL0D00704g</t>
  </si>
  <si>
    <t>YDL072C</t>
  </si>
  <si>
    <t>CAGL0B02755g</t>
  </si>
  <si>
    <t>YLR361C-A</t>
  </si>
  <si>
    <t>CAGL0D01782g</t>
  </si>
  <si>
    <t>YGL197W</t>
  </si>
  <si>
    <t>CAGL0D02134g</t>
  </si>
  <si>
    <t>YKL133C</t>
  </si>
  <si>
    <t>CAGL0D02266g</t>
  </si>
  <si>
    <t>YOR352W</t>
  </si>
  <si>
    <t>CAGL0D02530g</t>
  </si>
  <si>
    <t>CAGL0D02640g</t>
  </si>
  <si>
    <t>CAGL0D02662g</t>
  </si>
  <si>
    <t>CAGL0G10175g</t>
  </si>
  <si>
    <t>CAGL0D02794g</t>
  </si>
  <si>
    <t>CAGL0H09504g</t>
  </si>
  <si>
    <t>YER014W</t>
  </si>
  <si>
    <t>CAGL0D02838g</t>
  </si>
  <si>
    <t>YLL034C</t>
  </si>
  <si>
    <t>CAGL0D02860g</t>
  </si>
  <si>
    <t>YLL033W</t>
  </si>
  <si>
    <t>CAGL0H07337g</t>
  </si>
  <si>
    <t>CAGL0D03036g</t>
  </si>
  <si>
    <t>YJR001W</t>
  </si>
  <si>
    <t>CAGL0D03124g</t>
  </si>
  <si>
    <t>CAGL0D03278g</t>
  </si>
  <si>
    <t>YLR021W</t>
  </si>
  <si>
    <t>CAGL0D03894g</t>
  </si>
  <si>
    <t>YHR033W</t>
  </si>
  <si>
    <t>CAGL0M14069g</t>
  </si>
  <si>
    <t>CAGL0D03982g</t>
  </si>
  <si>
    <t>YHR037W</t>
  </si>
  <si>
    <t>CAGL0D04026g</t>
  </si>
  <si>
    <t>YGR019W</t>
  </si>
  <si>
    <t>CAGL0D04114g</t>
  </si>
  <si>
    <t>YHR042W</t>
  </si>
  <si>
    <t>CAGL0G01947g</t>
  </si>
  <si>
    <t>YKR071C</t>
  </si>
  <si>
    <t>CAGL0D04202g</t>
  </si>
  <si>
    <t>YIL090W</t>
  </si>
  <si>
    <t>CAGL0D04620g</t>
  </si>
  <si>
    <t>YPR119W</t>
  </si>
  <si>
    <t>CAGL0D04708g</t>
  </si>
  <si>
    <t>YPR124W</t>
  </si>
  <si>
    <t>CAGL0D04972g</t>
  </si>
  <si>
    <t>YPR140W</t>
  </si>
  <si>
    <t>CAGL0D05566g</t>
  </si>
  <si>
    <t>YLL012W</t>
  </si>
  <si>
    <t>CAGL0D05808g</t>
  </si>
  <si>
    <t>YLL001W</t>
  </si>
  <si>
    <t>CAGL0H09592g</t>
  </si>
  <si>
    <t>CAGL0H09614g</t>
  </si>
  <si>
    <t>YER011W</t>
  </si>
  <si>
    <t>CAGL0D06402g</t>
  </si>
  <si>
    <t>YLR303W</t>
  </si>
  <si>
    <t>CAGL0D06424g</t>
  </si>
  <si>
    <t>YLR304C</t>
  </si>
  <si>
    <t>CAGL0D06512g</t>
  </si>
  <si>
    <t>CAGL0D06600g</t>
  </si>
  <si>
    <t>YLL019C</t>
  </si>
  <si>
    <t>CAGL0D06666g</t>
  </si>
  <si>
    <t>CAGL0D06688g</t>
  </si>
  <si>
    <t>YOR374W</t>
  </si>
  <si>
    <t>CAGL0E00116g</t>
  </si>
  <si>
    <t>CAGL0E00132g</t>
  </si>
  <si>
    <t>CAGL0E00231g</t>
  </si>
  <si>
    <t>CAGL0E00517g</t>
  </si>
  <si>
    <t>YCR087C-A</t>
  </si>
  <si>
    <t>CAGL0E00649g</t>
  </si>
  <si>
    <t>YCR079W</t>
  </si>
  <si>
    <t>CAGL0E00803g</t>
  </si>
  <si>
    <t>YDR171W</t>
  </si>
  <si>
    <t>CAGL0L13046g</t>
  </si>
  <si>
    <t>YHR122W</t>
  </si>
  <si>
    <t>CAGL0E01155g</t>
  </si>
  <si>
    <t>YDR156W</t>
  </si>
  <si>
    <t>CAGL0E01287g</t>
  </si>
  <si>
    <t>YDR148C</t>
  </si>
  <si>
    <t>CAGL0E01331g</t>
  </si>
  <si>
    <t>YDR146C</t>
  </si>
  <si>
    <t>CAGL0L06374g</t>
  </si>
  <si>
    <t>CAGL0E01705g</t>
  </si>
  <si>
    <t>YOL126C</t>
  </si>
  <si>
    <t>CAGL0E01727g</t>
  </si>
  <si>
    <t>CAGL0E01815g</t>
  </si>
  <si>
    <t>CAGL0E01837g</t>
  </si>
  <si>
    <t>CAGL0A01089g</t>
  </si>
  <si>
    <t>YPL272C</t>
  </si>
  <si>
    <t>CAGL0G04499g</t>
  </si>
  <si>
    <t>YJL105W</t>
  </si>
  <si>
    <t>CAGL0E02079g</t>
  </si>
  <si>
    <t>YOL116W</t>
  </si>
  <si>
    <t>CAGL0E02145g</t>
  </si>
  <si>
    <t>YOL113W</t>
  </si>
  <si>
    <t>CAGL0E02343g</t>
  </si>
  <si>
    <t>YOL010W</t>
  </si>
  <si>
    <t>CAGL0E02717g</t>
  </si>
  <si>
    <t>YOR006C</t>
  </si>
  <si>
    <t>CAGL0E02893g</t>
  </si>
  <si>
    <t>YBL014C</t>
  </si>
  <si>
    <t>CAGL0E02915g</t>
  </si>
  <si>
    <t>CAGL0E02959g</t>
  </si>
  <si>
    <t>YGR150C</t>
  </si>
  <si>
    <t>CAGL0E03025g</t>
  </si>
  <si>
    <t>YGR146C</t>
  </si>
  <si>
    <t>CAGL0K01397g</t>
  </si>
  <si>
    <t>YDL045C</t>
  </si>
  <si>
    <t>CAGL0E03201g</t>
  </si>
  <si>
    <t>YGR157W</t>
  </si>
  <si>
    <t>CAGL0J07700g</t>
  </si>
  <si>
    <t>YNL245C</t>
  </si>
  <si>
    <t>CAGL0E03674g</t>
  </si>
  <si>
    <t>CAGL0E03740g</t>
  </si>
  <si>
    <t>YHL026C</t>
  </si>
  <si>
    <t>CAGL0E03916g</t>
  </si>
  <si>
    <t>YHL032C</t>
  </si>
  <si>
    <t>CAGL0E04092g</t>
  </si>
  <si>
    <t>YHL040C</t>
  </si>
  <si>
    <t>CAGL0M08800g</t>
  </si>
  <si>
    <t>YDR259C</t>
  </si>
  <si>
    <t>CAGL0K09372g</t>
  </si>
  <si>
    <t>YGL209W</t>
  </si>
  <si>
    <t>CAGL0L08514g</t>
  </si>
  <si>
    <t>YPR147C</t>
  </si>
  <si>
    <t>CAGL0E04554g</t>
  </si>
  <si>
    <t>CAGL0E04620g</t>
  </si>
  <si>
    <t>YDR055W</t>
  </si>
  <si>
    <t>CAGL0E04774g</t>
  </si>
  <si>
    <t>YDR222W</t>
  </si>
  <si>
    <t>CAGL0E04884g</t>
  </si>
  <si>
    <t>YDR216W</t>
  </si>
  <si>
    <t>CAGL0E05280g</t>
  </si>
  <si>
    <t>CAGL0H07051g</t>
  </si>
  <si>
    <t>YDR321W</t>
  </si>
  <si>
    <t>CAGL0E05434g</t>
  </si>
  <si>
    <t>YOR337W</t>
  </si>
  <si>
    <t>CAGL0H06303g</t>
  </si>
  <si>
    <t>YAL015C</t>
  </si>
  <si>
    <t>CAGL0E05478g</t>
  </si>
  <si>
    <t>YOR340C</t>
  </si>
  <si>
    <t>CAGL0E05522g</t>
  </si>
  <si>
    <t>YOR342C</t>
  </si>
  <si>
    <t>CAGL0E05566g</t>
  </si>
  <si>
    <t>YOR344C</t>
  </si>
  <si>
    <t>CAGL0E05632g</t>
  </si>
  <si>
    <t>YOR348C</t>
  </si>
  <si>
    <t>CAGL0E05654g</t>
  </si>
  <si>
    <t>YPL206C</t>
  </si>
  <si>
    <t>CAGL0E05984g</t>
  </si>
  <si>
    <t>YPL223C</t>
  </si>
  <si>
    <t>CAGL0F04521g</t>
  </si>
  <si>
    <t>YBL043W</t>
  </si>
  <si>
    <t>CAGL0E06358g</t>
  </si>
  <si>
    <t>YKL152C</t>
  </si>
  <si>
    <t>CAGL0E06380g</t>
  </si>
  <si>
    <t>YKL151C</t>
  </si>
  <si>
    <t>CAGL0F00116g</t>
  </si>
  <si>
    <t>CAGL0M04213g</t>
  </si>
  <si>
    <t>YLR126C</t>
  </si>
  <si>
    <t>CAGL0F00583g</t>
  </si>
  <si>
    <t>YDR517W</t>
  </si>
  <si>
    <t>CAGL0F00605g</t>
  </si>
  <si>
    <t>YDR516C</t>
  </si>
  <si>
    <t>CAGL0F00693g</t>
  </si>
  <si>
    <t>YOR323C</t>
  </si>
  <si>
    <t>CAGL0F00715g</t>
  </si>
  <si>
    <t>CAGL0F00869g</t>
  </si>
  <si>
    <t>YOL048C</t>
  </si>
  <si>
    <t>CAGL0J03960g</t>
  </si>
  <si>
    <t>YOR229W</t>
  </si>
  <si>
    <t>CAGL0K05049g</t>
  </si>
  <si>
    <t>YNL221C</t>
  </si>
  <si>
    <t>CAGL0L03828g</t>
  </si>
  <si>
    <t>YNL111C</t>
  </si>
  <si>
    <t>CAGL0F01111g</t>
  </si>
  <si>
    <t>YOL032W</t>
  </si>
  <si>
    <t>CAGL0F01177g</t>
  </si>
  <si>
    <t>YOL036W</t>
  </si>
  <si>
    <t>CAGL0F01265g</t>
  </si>
  <si>
    <t>YOL028C</t>
  </si>
  <si>
    <t>CAGL0G04433g</t>
  </si>
  <si>
    <t>YJL108C</t>
  </si>
  <si>
    <t>CAGL0F01463g</t>
  </si>
  <si>
    <t>YOR010C</t>
  </si>
  <si>
    <t>CAGL0M05885g</t>
  </si>
  <si>
    <t>YKR063C</t>
  </si>
  <si>
    <t>CAGL0D05918g</t>
  </si>
  <si>
    <t>YGR177C</t>
  </si>
  <si>
    <t>CAGL0K12144g</t>
  </si>
  <si>
    <t>YBR101C</t>
  </si>
  <si>
    <t>CAGL0F02101g</t>
  </si>
  <si>
    <t>YFL007W</t>
  </si>
  <si>
    <t>CAGL0F02255g</t>
  </si>
  <si>
    <t>YFR003C</t>
  </si>
  <si>
    <t>CAGL0F02717g</t>
  </si>
  <si>
    <t>YDR406W</t>
  </si>
  <si>
    <t>CAGL0F03267g</t>
  </si>
  <si>
    <t>YHR080C</t>
  </si>
  <si>
    <t>CAGL0A02772g</t>
  </si>
  <si>
    <t>YDR364C</t>
  </si>
  <si>
    <t>CAGL0I07359g</t>
  </si>
  <si>
    <t>YOL108C</t>
  </si>
  <si>
    <t>CAGL0G00748g</t>
  </si>
  <si>
    <t>YAR008W</t>
  </si>
  <si>
    <t>CAGL0F03597g</t>
  </si>
  <si>
    <t>YPL175W</t>
  </si>
  <si>
    <t>CAGL0H09922g</t>
  </si>
  <si>
    <t>YBR045C</t>
  </si>
  <si>
    <t>CAGL0F03883g</t>
  </si>
  <si>
    <t>YMR215W</t>
  </si>
  <si>
    <t>CAGL0F04345g</t>
  </si>
  <si>
    <t>CAGL0K05269g</t>
  </si>
  <si>
    <t>YPR031W</t>
  </si>
  <si>
    <t>CAGL0I02354g</t>
  </si>
  <si>
    <t>YHR169W</t>
  </si>
  <si>
    <t>CAGL0F04719g</t>
  </si>
  <si>
    <t>YLR258W</t>
  </si>
  <si>
    <t>CAGL0F04807g</t>
  </si>
  <si>
    <t>YIL136W</t>
  </si>
  <si>
    <t>CAGL0F04829g</t>
  </si>
  <si>
    <t>YPR154W</t>
  </si>
  <si>
    <t>CAGL0F04851g</t>
  </si>
  <si>
    <t>YPR155C</t>
  </si>
  <si>
    <t>CAGL0F04895g</t>
  </si>
  <si>
    <t>YPR160W</t>
  </si>
  <si>
    <t>CAGL0F04917g</t>
  </si>
  <si>
    <t>YLR273C</t>
  </si>
  <si>
    <t>CAGL0H05973g</t>
  </si>
  <si>
    <t>YPL108W</t>
  </si>
  <si>
    <t>CAGL0J00297g</t>
  </si>
  <si>
    <t>YHR045W</t>
  </si>
  <si>
    <t>CAGL0H07645g</t>
  </si>
  <si>
    <t>YGL249W</t>
  </si>
  <si>
    <t>CAGL0F05329g</t>
  </si>
  <si>
    <t>YDR210W</t>
  </si>
  <si>
    <t>CAGL0F05687g</t>
  </si>
  <si>
    <t>YDR186C</t>
  </si>
  <si>
    <t>CAGL0G06116g</t>
  </si>
  <si>
    <t>YHR134W</t>
  </si>
  <si>
    <t>CAGL0F05885g</t>
  </si>
  <si>
    <t>YMR032W</t>
  </si>
  <si>
    <t>CAGL0F06061g</t>
  </si>
  <si>
    <t>YMR041C</t>
  </si>
  <si>
    <t>CAGL0D04180g</t>
  </si>
  <si>
    <t>YIL091C</t>
  </si>
  <si>
    <t>CAGL0C01199g</t>
  </si>
  <si>
    <t>YLR228C</t>
  </si>
  <si>
    <t>CAGL0F06897g</t>
  </si>
  <si>
    <t>YIR035C</t>
  </si>
  <si>
    <t>CAGL0F06941g</t>
  </si>
  <si>
    <t>YGL062W</t>
  </si>
  <si>
    <t>CAGL0F07139g</t>
  </si>
  <si>
    <t>YGL120C</t>
  </si>
  <si>
    <t>CAGL0F07337g</t>
  </si>
  <si>
    <t>YGL116W</t>
  </si>
  <si>
    <t>CAGL0F07513g</t>
  </si>
  <si>
    <t>YKL093W</t>
  </si>
  <si>
    <t>CAGL0F07579g</t>
  </si>
  <si>
    <t>YKL096W</t>
  </si>
  <si>
    <t>CAGL0F07601g</t>
  </si>
  <si>
    <t>YKL096W-A</t>
  </si>
  <si>
    <t>CAGL0F07777g</t>
  </si>
  <si>
    <t>YMR169C</t>
  </si>
  <si>
    <t>CAGL0E04246g</t>
  </si>
  <si>
    <t>YML036W</t>
  </si>
  <si>
    <t>CAGL0F07953g</t>
  </si>
  <si>
    <t>YGR236C</t>
  </si>
  <si>
    <t>CAGL0F07975g</t>
  </si>
  <si>
    <t>YGR237C</t>
  </si>
  <si>
    <t>CAGL0F08041g</t>
  </si>
  <si>
    <t>YGR240C</t>
  </si>
  <si>
    <t>CAGL0F08107g</t>
  </si>
  <si>
    <t>YGR244C</t>
  </si>
  <si>
    <t>CAGL0F08239g</t>
  </si>
  <si>
    <t>CAGL0F08261g</t>
  </si>
  <si>
    <t>YGR254W</t>
  </si>
  <si>
    <t>CAGL0I09900g</t>
  </si>
  <si>
    <t>YOR319W</t>
  </si>
  <si>
    <t>CAGL0F08745g</t>
  </si>
  <si>
    <t>YGR008C</t>
  </si>
  <si>
    <t>CAGL0F08833g</t>
  </si>
  <si>
    <t>YGR014W</t>
  </si>
  <si>
    <t>CAGL0F03553g</t>
  </si>
  <si>
    <t>YPL170W</t>
  </si>
  <si>
    <t>CAGL0G00121g</t>
  </si>
  <si>
    <t>CAGL0I00550g</t>
  </si>
  <si>
    <t>YLR297W</t>
  </si>
  <si>
    <t>CAGL0K03069g</t>
  </si>
  <si>
    <t>YMR073C</t>
  </si>
  <si>
    <t>CAGL0K03927g</t>
  </si>
  <si>
    <t>YMR134W</t>
  </si>
  <si>
    <t>CAGL0G00946g</t>
  </si>
  <si>
    <t>CAGL0G01386g</t>
  </si>
  <si>
    <t>YNL047C</t>
  </si>
  <si>
    <t>CAGL0G01408g</t>
  </si>
  <si>
    <t>CAGL0G01430g</t>
  </si>
  <si>
    <t>YNL045W</t>
  </si>
  <si>
    <t>CAGL0G01738g</t>
  </si>
  <si>
    <t>CAGL0E01903g</t>
  </si>
  <si>
    <t>YOL125W</t>
  </si>
  <si>
    <t>CAGL0G01925g</t>
  </si>
  <si>
    <t>YKR070W</t>
  </si>
  <si>
    <t>CAGL0G02057g</t>
  </si>
  <si>
    <t>YKR075C</t>
  </si>
  <si>
    <t>CAGL0G02211g</t>
  </si>
  <si>
    <t>YKR082W</t>
  </si>
  <si>
    <t>CAGL0G02409g</t>
  </si>
  <si>
    <t>YKR092C</t>
  </si>
  <si>
    <t>CAGL0G02453g</t>
  </si>
  <si>
    <t>YKR093W</t>
  </si>
  <si>
    <t>CAGL0F09009g</t>
  </si>
  <si>
    <t>YHR040W</t>
  </si>
  <si>
    <t>CAGL0G02673g</t>
  </si>
  <si>
    <t>CAGL0G02717g</t>
  </si>
  <si>
    <t>YIL099W</t>
  </si>
  <si>
    <t>CAGL0G02739g</t>
  </si>
  <si>
    <t>YIL101C</t>
  </si>
  <si>
    <t>CAGL0G02827g</t>
  </si>
  <si>
    <t>YIL105C</t>
  </si>
  <si>
    <t>CAGL0G02915g</t>
  </si>
  <si>
    <t>YGR086C</t>
  </si>
  <si>
    <t>CAGL0K12210g</t>
  </si>
  <si>
    <t>YBR104W</t>
  </si>
  <si>
    <t>CAGL0G03245g</t>
  </si>
  <si>
    <t>YJL082W</t>
  </si>
  <si>
    <t>CAGL0G03267g</t>
  </si>
  <si>
    <t>YER101C</t>
  </si>
  <si>
    <t>CAGL0G03487g</t>
  </si>
  <si>
    <t>YER113C</t>
  </si>
  <si>
    <t>CAGL0G03773g</t>
  </si>
  <si>
    <t>YLL023C</t>
  </si>
  <si>
    <t>CAGL0G03883g</t>
  </si>
  <si>
    <t>YLL026W</t>
  </si>
  <si>
    <t>CAGL0J07414g</t>
  </si>
  <si>
    <t>YNL230C</t>
  </si>
  <si>
    <t>CAGL0D05940g</t>
  </si>
  <si>
    <t>YGR175C</t>
  </si>
  <si>
    <t>CAGL0F03333g</t>
  </si>
  <si>
    <t>YMR270C</t>
  </si>
  <si>
    <t>CAGL0G04763g</t>
  </si>
  <si>
    <t>CAGL0G04983g</t>
  </si>
  <si>
    <t>YLR363W-A</t>
  </si>
  <si>
    <t>CAGL0G05335g</t>
  </si>
  <si>
    <t>YDR074W</t>
  </si>
  <si>
    <t>CAGL0G05357g</t>
  </si>
  <si>
    <t>CAGL0G05544g</t>
  </si>
  <si>
    <t>YDL223C</t>
  </si>
  <si>
    <t>CAGL0G05566g</t>
  </si>
  <si>
    <t>YDL222C</t>
  </si>
  <si>
    <t>CAGL0G05632g</t>
  </si>
  <si>
    <t>YDL218W</t>
  </si>
  <si>
    <t>CAGL0G05698g</t>
  </si>
  <si>
    <t>YDL215C</t>
  </si>
  <si>
    <t>CAGL0G05720g</t>
  </si>
  <si>
    <t>YDL214C</t>
  </si>
  <si>
    <t>CAGL0G05764g</t>
  </si>
  <si>
    <t>CAGL0G05830g</t>
  </si>
  <si>
    <t>YHR146W</t>
  </si>
  <si>
    <t>CAGL0G05896g</t>
  </si>
  <si>
    <t>YHR143W</t>
  </si>
  <si>
    <t>CAGL0K07007g</t>
  </si>
  <si>
    <t>YBR238C</t>
  </si>
  <si>
    <t>CAGL0G06182g</t>
  </si>
  <si>
    <t>YHR131C</t>
  </si>
  <si>
    <t>CAGL0G06622g</t>
  </si>
  <si>
    <t>CAGL0G06688g</t>
  </si>
  <si>
    <t>YNL103W</t>
  </si>
  <si>
    <t>CAGL0F06523g</t>
  </si>
  <si>
    <t>CAGL0G06952g</t>
  </si>
  <si>
    <t>YJL012C</t>
  </si>
  <si>
    <t>CAGL0L10714g</t>
  </si>
  <si>
    <t>YMR202W</t>
  </si>
  <si>
    <t>CAGL0G07128g</t>
  </si>
  <si>
    <t>YML023C</t>
  </si>
  <si>
    <t>CAGL0G07249g</t>
  </si>
  <si>
    <t>YML027W</t>
  </si>
  <si>
    <t>CAGL0G07315g</t>
  </si>
  <si>
    <t>YML030W</t>
  </si>
  <si>
    <t>CAGL0G07535g</t>
  </si>
  <si>
    <t>YOR294W</t>
  </si>
  <si>
    <t>CAGL0G07623g</t>
  </si>
  <si>
    <t>YBR286W</t>
  </si>
  <si>
    <t>CAGL0G07667g</t>
  </si>
  <si>
    <t>YJL079C</t>
  </si>
  <si>
    <t>CAGL0L13068g</t>
  </si>
  <si>
    <t>YHR123W</t>
  </si>
  <si>
    <t>CAGL0G08712g</t>
  </si>
  <si>
    <t>YIL125W</t>
  </si>
  <si>
    <t>CAGL0G08954g</t>
  </si>
  <si>
    <t>YOL019W</t>
  </si>
  <si>
    <t>CAGL0G09020g</t>
  </si>
  <si>
    <t>YPL203W</t>
  </si>
  <si>
    <t>CAGL0L10692g</t>
  </si>
  <si>
    <t>YMR201C</t>
  </si>
  <si>
    <t>CAGL0G09064g</t>
  </si>
  <si>
    <t>YPL201C</t>
  </si>
  <si>
    <t>CAGL0G09977g</t>
  </si>
  <si>
    <t>YPR184W</t>
  </si>
  <si>
    <t>CAGL0G09999g</t>
  </si>
  <si>
    <t>YPR185W</t>
  </si>
  <si>
    <t>CAGL0G10021g</t>
  </si>
  <si>
    <t>YPR186C</t>
  </si>
  <si>
    <t>CAGL0G10109g</t>
  </si>
  <si>
    <t>YPR190C</t>
  </si>
  <si>
    <t>CAGL0L06776g</t>
  </si>
  <si>
    <t>CAGL0G10197g</t>
  </si>
  <si>
    <t>CAGL0G10219g</t>
  </si>
  <si>
    <t>CAGL0H00110g</t>
  </si>
  <si>
    <t>CAGL0H00330g</t>
  </si>
  <si>
    <t>YLR454W</t>
  </si>
  <si>
    <t>CAGL0H00506g</t>
  </si>
  <si>
    <t>YJR121W</t>
  </si>
  <si>
    <t>CAGL0H00594g</t>
  </si>
  <si>
    <t>YPL255W</t>
  </si>
  <si>
    <t>CAGL0H00638g</t>
  </si>
  <si>
    <t>YPL253C</t>
  </si>
  <si>
    <t>CAGL0E03542g</t>
  </si>
  <si>
    <t>YLR313C</t>
  </si>
  <si>
    <t>CAGL0H00781g</t>
  </si>
  <si>
    <t>YPL247C</t>
  </si>
  <si>
    <t>CAGL0H01177g</t>
  </si>
  <si>
    <t>YDR284C</t>
  </si>
  <si>
    <t>CAGL0K10208g</t>
  </si>
  <si>
    <t>YDR075W</t>
  </si>
  <si>
    <t>CAGL0L01573g</t>
  </si>
  <si>
    <t>YML053C</t>
  </si>
  <si>
    <t>CAGL0M03751g</t>
  </si>
  <si>
    <t>YNL299W</t>
  </si>
  <si>
    <t>CAGL0H01441g</t>
  </si>
  <si>
    <t>YDR300C</t>
  </si>
  <si>
    <t>CAGL0H01749g</t>
  </si>
  <si>
    <t>CAGL0H01837g</t>
  </si>
  <si>
    <t>YJR059W</t>
  </si>
  <si>
    <t>CAGL0H02101g</t>
  </si>
  <si>
    <t>YHR087W</t>
  </si>
  <si>
    <t>CAGL0H02123g</t>
  </si>
  <si>
    <t>YHR086W</t>
  </si>
  <si>
    <t>CAGL0H02145g</t>
  </si>
  <si>
    <t>YHR084W</t>
  </si>
  <si>
    <t>CAGL0H02189g</t>
  </si>
  <si>
    <t>YMR269W</t>
  </si>
  <si>
    <t>CAGL0H02387g</t>
  </si>
  <si>
    <t>YMR261C</t>
  </si>
  <si>
    <t>CAGL0H02563g</t>
  </si>
  <si>
    <t>YMR251W-A</t>
  </si>
  <si>
    <t>CAGL0H02695g</t>
  </si>
  <si>
    <t>YKR058W</t>
  </si>
  <si>
    <t>CAGL0H02893g</t>
  </si>
  <si>
    <t>YJL070C</t>
  </si>
  <si>
    <t>CAGL0H02959g</t>
  </si>
  <si>
    <t>YGL096W</t>
  </si>
  <si>
    <t>CAGL0H03091g</t>
  </si>
  <si>
    <t>YGL091C</t>
  </si>
  <si>
    <t>CAGL0H03619g</t>
  </si>
  <si>
    <t>YNL011C</t>
  </si>
  <si>
    <t>CAGL0H03971g</t>
  </si>
  <si>
    <t>YCR004C</t>
  </si>
  <si>
    <t>CAGL0H03993g</t>
  </si>
  <si>
    <t>YNR001C</t>
  </si>
  <si>
    <t>CAGL0H04037g</t>
  </si>
  <si>
    <t>YOR178C</t>
  </si>
  <si>
    <t>CAGL0H04125g</t>
  </si>
  <si>
    <t>YML086C</t>
  </si>
  <si>
    <t>CAGL0H04213g</t>
  </si>
  <si>
    <t>YML081W</t>
  </si>
  <si>
    <t>CAGL0L01001g</t>
  </si>
  <si>
    <t>YIL038C</t>
  </si>
  <si>
    <t>CAGL0D04136g</t>
  </si>
  <si>
    <t>CAGL0H04939g</t>
  </si>
  <si>
    <t>YLR377C</t>
  </si>
  <si>
    <t>CAGL0H04961g</t>
  </si>
  <si>
    <t>YLR378C</t>
  </si>
  <si>
    <t>CAGL0H05137g</t>
  </si>
  <si>
    <t>YPL061W</t>
  </si>
  <si>
    <t>CAGL0H05203g</t>
  </si>
  <si>
    <t>YPL066W</t>
  </si>
  <si>
    <t>CAGL0H08866g</t>
  </si>
  <si>
    <t>YMR172W</t>
  </si>
  <si>
    <t>CAGL0H05489g</t>
  </si>
  <si>
    <t>YPL078C</t>
  </si>
  <si>
    <t>CAGL0H05863g</t>
  </si>
  <si>
    <t>YPL101W</t>
  </si>
  <si>
    <t>CAGL0F03641g</t>
  </si>
  <si>
    <t>CAGL0J10494g</t>
  </si>
  <si>
    <t>YDR441C</t>
  </si>
  <si>
    <t>CAGL0H06281g</t>
  </si>
  <si>
    <t>YAL016W</t>
  </si>
  <si>
    <t>CAGL0M10131g</t>
  </si>
  <si>
    <t>YKL089W</t>
  </si>
  <si>
    <t>CAGL0H05247g</t>
  </si>
  <si>
    <t>YPL068C</t>
  </si>
  <si>
    <t>CAGL0H07469g</t>
  </si>
  <si>
    <t>YBR157C</t>
  </si>
  <si>
    <t>CAGL0H07491g</t>
  </si>
  <si>
    <t>YBR158W</t>
  </si>
  <si>
    <t>CAGL0E01925g</t>
  </si>
  <si>
    <t>YOL124C</t>
  </si>
  <si>
    <t>CAGL0H07667g</t>
  </si>
  <si>
    <t>YGL248W</t>
  </si>
  <si>
    <t>CAGL0H07997g</t>
  </si>
  <si>
    <t>CAGL0H08085g</t>
  </si>
  <si>
    <t>YOR033C</t>
  </si>
  <si>
    <t>CAGL0K11616g</t>
  </si>
  <si>
    <t>YKL120W</t>
  </si>
  <si>
    <t>CAGL0K10098g</t>
  </si>
  <si>
    <t>YDR079C-A</t>
  </si>
  <si>
    <t>CAGL0H08778g</t>
  </si>
  <si>
    <t>YPR042C</t>
  </si>
  <si>
    <t>CAGL0H08822g</t>
  </si>
  <si>
    <t>YMR177W</t>
  </si>
  <si>
    <t>CAGL0D00220g</t>
  </si>
  <si>
    <t>YAL059W</t>
  </si>
  <si>
    <t>CAGL0H09218g</t>
  </si>
  <si>
    <t>YGL224C</t>
  </si>
  <si>
    <t>CAGL0H09460g</t>
  </si>
  <si>
    <t>YER015W</t>
  </si>
  <si>
    <t>CAGL0J02222g</t>
  </si>
  <si>
    <t>CAGL0J11242g</t>
  </si>
  <si>
    <t>YNL180C</t>
  </si>
  <si>
    <t>CAGL0L06666g</t>
  </si>
  <si>
    <t>YGR234W</t>
  </si>
  <si>
    <t>CAGL0H09834g</t>
  </si>
  <si>
    <t>CAGL0H10010g</t>
  </si>
  <si>
    <t>CAGL0H10032g</t>
  </si>
  <si>
    <t>YBR052C</t>
  </si>
  <si>
    <t>CAGL0H10054g</t>
  </si>
  <si>
    <t>YBR053C</t>
  </si>
  <si>
    <t>CAGL0H10076g</t>
  </si>
  <si>
    <t>YBR054W</t>
  </si>
  <si>
    <t>CAGL0H10362g</t>
  </si>
  <si>
    <t>YDL110C</t>
  </si>
  <si>
    <t>CAGL0I00105g</t>
  </si>
  <si>
    <t>CAGL0I00116g</t>
  </si>
  <si>
    <t>CAGL0I00121g</t>
  </si>
  <si>
    <t>CAGL0I00143g</t>
  </si>
  <si>
    <t>CAGL0D02816g</t>
  </si>
  <si>
    <t>YLL035W</t>
  </si>
  <si>
    <t>CAGL0I00858g</t>
  </si>
  <si>
    <t>YMR138W</t>
  </si>
  <si>
    <t>CAGL0I00902g</t>
  </si>
  <si>
    <t>YMR136W</t>
  </si>
  <si>
    <t>CAGL0I01034g</t>
  </si>
  <si>
    <t>YOR035C</t>
  </si>
  <si>
    <t>CAGL0K11902g</t>
  </si>
  <si>
    <t>YDR034C</t>
  </si>
  <si>
    <t>CAGL0I01342g</t>
  </si>
  <si>
    <t>CAGL0G07018g</t>
  </si>
  <si>
    <t>YML018C</t>
  </si>
  <si>
    <t>CAGL0I02794g</t>
  </si>
  <si>
    <t>YOR114W</t>
  </si>
  <si>
    <t>CAGL0L07810g</t>
  </si>
  <si>
    <t>CAGL0F05247g</t>
  </si>
  <si>
    <t>YBR151W</t>
  </si>
  <si>
    <t>CAGL0K06765g</t>
  </si>
  <si>
    <t>YBR217W</t>
  </si>
  <si>
    <t>CAGL0I03652g</t>
  </si>
  <si>
    <t>YDL149W</t>
  </si>
  <si>
    <t>CAGL0I03872g</t>
  </si>
  <si>
    <t>YDL138W</t>
  </si>
  <si>
    <t>CAGL0I04048g</t>
  </si>
  <si>
    <t>CAGL0I04224g</t>
  </si>
  <si>
    <t>YGL163C</t>
  </si>
  <si>
    <t>CAGL0I04268g</t>
  </si>
  <si>
    <t>YGL161C</t>
  </si>
  <si>
    <t>CAGL0I04620g</t>
  </si>
  <si>
    <t>YBR042C</t>
  </si>
  <si>
    <t>CAGL0I04818g</t>
  </si>
  <si>
    <t>YBR038W</t>
  </si>
  <si>
    <t>CAGL0I04862g</t>
  </si>
  <si>
    <t>CAGL0I04994g</t>
  </si>
  <si>
    <t>YER091C</t>
  </si>
  <si>
    <t>CAGL0I05632g</t>
  </si>
  <si>
    <t>YNR013C</t>
  </si>
  <si>
    <t>CAGL0I05764g</t>
  </si>
  <si>
    <t>YNR009W</t>
  </si>
  <si>
    <t>CAGL0I05852g</t>
  </si>
  <si>
    <t>YPL256C</t>
  </si>
  <si>
    <t>CAGL0I05896g</t>
  </si>
  <si>
    <t>YJL141C</t>
  </si>
  <si>
    <t>CAGL0I05934g</t>
  </si>
  <si>
    <t>YJL144W</t>
  </si>
  <si>
    <t>CAGL0I05962g</t>
  </si>
  <si>
    <t>YJL146W</t>
  </si>
  <si>
    <t>CAGL0I06006g</t>
  </si>
  <si>
    <t>YJL148W</t>
  </si>
  <si>
    <t>CAGL0L08404g</t>
  </si>
  <si>
    <t>YPR152C</t>
  </si>
  <si>
    <t>CAGL0I06160g</t>
  </si>
  <si>
    <t>YJL158C</t>
  </si>
  <si>
    <t>CAGL0I06204g</t>
  </si>
  <si>
    <t>YJL160C</t>
  </si>
  <si>
    <t>CAGL0I06226g</t>
  </si>
  <si>
    <t>YJL162C</t>
  </si>
  <si>
    <t>CAGL0I06248g</t>
  </si>
  <si>
    <t>YJL165C</t>
  </si>
  <si>
    <t>CAGL0I06380g</t>
  </si>
  <si>
    <t>CAGL0J02376g</t>
  </si>
  <si>
    <t>YIL019W</t>
  </si>
  <si>
    <t>CAGL0B00484g</t>
  </si>
  <si>
    <t>YCL054W</t>
  </si>
  <si>
    <t>CAGL0I07865g</t>
  </si>
  <si>
    <t>YOL084W</t>
  </si>
  <si>
    <t>CAGL0I08305g</t>
  </si>
  <si>
    <t>YER024W</t>
  </si>
  <si>
    <t>CAGL0I08723g</t>
  </si>
  <si>
    <t>YGR171C</t>
  </si>
  <si>
    <t>CAGL0K05599g</t>
  </si>
  <si>
    <t>YOR080W</t>
  </si>
  <si>
    <t>CAGL0I09152g</t>
  </si>
  <si>
    <t>YBR257W</t>
  </si>
  <si>
    <t>CAGL0I09328g</t>
  </si>
  <si>
    <t>YBR265W</t>
  </si>
  <si>
    <t>CAGL0I09350g</t>
  </si>
  <si>
    <t>YBR267W</t>
  </si>
  <si>
    <t>CAGL0I09504g</t>
  </si>
  <si>
    <t>YBR274W</t>
  </si>
  <si>
    <t>CAGL0L09999g</t>
  </si>
  <si>
    <t>YOR044W</t>
  </si>
  <si>
    <t>CAGL0L05654g</t>
  </si>
  <si>
    <t>YJL129C</t>
  </si>
  <si>
    <t>CAGL0I09966g</t>
  </si>
  <si>
    <t>YOL053W</t>
  </si>
  <si>
    <t>CAGL0I10494g</t>
  </si>
  <si>
    <t>YGR131W</t>
  </si>
  <si>
    <t>CAGL0I10516g</t>
  </si>
  <si>
    <t>YGR130C</t>
  </si>
  <si>
    <t>CAGL0J00105g</t>
  </si>
  <si>
    <t>CAGL0J00116g</t>
  </si>
  <si>
    <t>CAGL0J00275g</t>
  </si>
  <si>
    <t>CAGL0K06985g</t>
  </si>
  <si>
    <t>YBR239C</t>
  </si>
  <si>
    <t>CAGL0J00341g</t>
  </si>
  <si>
    <t>YHR047C</t>
  </si>
  <si>
    <t>CAGL0J00583g</t>
  </si>
  <si>
    <t>YHR028C</t>
  </si>
  <si>
    <t>CAGL0J00803g</t>
  </si>
  <si>
    <t>YJL042W</t>
  </si>
  <si>
    <t>CAGL0A03432g</t>
  </si>
  <si>
    <t>YLR032W</t>
  </si>
  <si>
    <t>CAGL0J01595g</t>
  </si>
  <si>
    <t>CAGL0J01661g</t>
  </si>
  <si>
    <t>CAGL0J01699g</t>
  </si>
  <si>
    <t>CAGL0J02002g</t>
  </si>
  <si>
    <t>YIL006W</t>
  </si>
  <si>
    <t>CAGL0J02112g</t>
  </si>
  <si>
    <t>YIL003W</t>
  </si>
  <si>
    <t>CAGL0K09922g</t>
  </si>
  <si>
    <t>YOR359W</t>
  </si>
  <si>
    <t>CAGL0J02508g</t>
  </si>
  <si>
    <t>CAGL0J02530g</t>
  </si>
  <si>
    <t>CAGL0J02552g</t>
  </si>
  <si>
    <t>CAGL0J11792g</t>
  </si>
  <si>
    <t>CAGL0J02794g</t>
  </si>
  <si>
    <t>YER048W-A</t>
  </si>
  <si>
    <t>CAGL0J03080g</t>
  </si>
  <si>
    <t>YER067W</t>
  </si>
  <si>
    <t>CAGL0J03146g</t>
  </si>
  <si>
    <t>YER070W</t>
  </si>
  <si>
    <t>CAGL0J03344g</t>
  </si>
  <si>
    <t>YER082C</t>
  </si>
  <si>
    <t>CAGL0J03388g</t>
  </si>
  <si>
    <t>YDL175C</t>
  </si>
  <si>
    <t>CAGL0B01397g</t>
  </si>
  <si>
    <t>YOL144W</t>
  </si>
  <si>
    <t>CAGL0L03872g</t>
  </si>
  <si>
    <t>YNL113W</t>
  </si>
  <si>
    <t>CAGL0J04048g</t>
  </si>
  <si>
    <t>YOR226C</t>
  </si>
  <si>
    <t>CAGL0J04202g</t>
  </si>
  <si>
    <t>YFL014W</t>
  </si>
  <si>
    <t>CAGL0J04268g</t>
  </si>
  <si>
    <t>CAGL0J04466g</t>
  </si>
  <si>
    <t>YLR414C</t>
  </si>
  <si>
    <t>CAGL0J04950g</t>
  </si>
  <si>
    <t>YJL051W</t>
  </si>
  <si>
    <t>CAGL0J05159g</t>
  </si>
  <si>
    <t>CAGL0J05720g</t>
  </si>
  <si>
    <t>YNL149C</t>
  </si>
  <si>
    <t>CAGL0J05830g</t>
  </si>
  <si>
    <t>YNL144C</t>
  </si>
  <si>
    <t>CAGL0J06006g</t>
  </si>
  <si>
    <t>YNL153C</t>
  </si>
  <si>
    <t>CAGL0J06050g</t>
  </si>
  <si>
    <t>YNL160W</t>
  </si>
  <si>
    <t>CAGL0J06088g</t>
  </si>
  <si>
    <t>YNL162W-A</t>
  </si>
  <si>
    <t>CAGL0F06809g</t>
  </si>
  <si>
    <t>YIR026C</t>
  </si>
  <si>
    <t>CAGL0J06468g</t>
  </si>
  <si>
    <t>YML100W</t>
  </si>
  <si>
    <t>CAGL0L11506g</t>
  </si>
  <si>
    <t>YML075C</t>
  </si>
  <si>
    <t>CAGL0J06732g</t>
  </si>
  <si>
    <t>YML111W</t>
  </si>
  <si>
    <t>CAGL0J06820g</t>
  </si>
  <si>
    <t>YPL123C</t>
  </si>
  <si>
    <t>CAGL0J06908g</t>
  </si>
  <si>
    <t>YPL119C</t>
  </si>
  <si>
    <t>CAGL0J07062g</t>
  </si>
  <si>
    <t>YPL111W</t>
  </si>
  <si>
    <t>CAGL0J07084g</t>
  </si>
  <si>
    <t>YPL113C</t>
  </si>
  <si>
    <t>CAGL0M11440g</t>
  </si>
  <si>
    <t>YLR098C</t>
  </si>
  <si>
    <t>CAGL0F00913g</t>
  </si>
  <si>
    <t>YOL045W</t>
  </si>
  <si>
    <t>CAGL0I03344g</t>
  </si>
  <si>
    <t>YDL167C</t>
  </si>
  <si>
    <t>CAGL0J07590g</t>
  </si>
  <si>
    <t>YNL240C</t>
  </si>
  <si>
    <t>CAGL0K08800g</t>
  </si>
  <si>
    <t>YMR009W</t>
  </si>
  <si>
    <t>CAGL0J07986g</t>
  </si>
  <si>
    <t>YNL260C</t>
  </si>
  <si>
    <t>CAGL0J08294g</t>
  </si>
  <si>
    <t>YNL275W</t>
  </si>
  <si>
    <t>CAGL0G00374g</t>
  </si>
  <si>
    <t>YGR276C</t>
  </si>
  <si>
    <t>CAGL0J01045g</t>
  </si>
  <si>
    <t>YJL033W</t>
  </si>
  <si>
    <t>CAGL0J08591g</t>
  </si>
  <si>
    <t>YOR086C</t>
  </si>
  <si>
    <t>CAGL0J09020g</t>
  </si>
  <si>
    <t>YDL194W</t>
  </si>
  <si>
    <t>CAGL0J09130g</t>
  </si>
  <si>
    <t>CAGL0J09306g</t>
  </si>
  <si>
    <t>YDL128W</t>
  </si>
  <si>
    <t>CAGL0G00330g</t>
  </si>
  <si>
    <t>YGR278W</t>
  </si>
  <si>
    <t>CAGL0J09812g</t>
  </si>
  <si>
    <t>YBR126C</t>
  </si>
  <si>
    <t>CAGL0J09922g</t>
  </si>
  <si>
    <t>YNL066W</t>
  </si>
  <si>
    <t>CAGL0J10010g</t>
  </si>
  <si>
    <t>YNL062C</t>
  </si>
  <si>
    <t>CAGL0M10912g</t>
  </si>
  <si>
    <t>YNR032C-A</t>
  </si>
  <si>
    <t>CAGL0M07227g</t>
  </si>
  <si>
    <t>YHR196W</t>
  </si>
  <si>
    <t>CAGL0J10560g</t>
  </si>
  <si>
    <t>YDR439W</t>
  </si>
  <si>
    <t>CAGL0J10780g</t>
  </si>
  <si>
    <t>YHR073W</t>
  </si>
  <si>
    <t>CAGL0J11132g</t>
  </si>
  <si>
    <t>YNL173C</t>
  </si>
  <si>
    <t>CAGL0B00264g</t>
  </si>
  <si>
    <t>YCL067C</t>
  </si>
  <si>
    <t>CAGL0J07436g</t>
  </si>
  <si>
    <t>YNL231C</t>
  </si>
  <si>
    <t>CAGL0H01485g</t>
  </si>
  <si>
    <t>YDR302W</t>
  </si>
  <si>
    <t>CAGL0J11550g</t>
  </si>
  <si>
    <t>YNL195C</t>
  </si>
  <si>
    <t>CAGL0J11638g</t>
  </si>
  <si>
    <t>YMR001C</t>
  </si>
  <si>
    <t>CAGL0J11770g</t>
  </si>
  <si>
    <t>YMR008C</t>
  </si>
  <si>
    <t>CAGL0J11836g</t>
  </si>
  <si>
    <t>YML042W</t>
  </si>
  <si>
    <t>CAGL0J11990g</t>
  </si>
  <si>
    <t>CAGL0K00110g</t>
  </si>
  <si>
    <t>CAGL0K00231g</t>
  </si>
  <si>
    <t>YKL215C</t>
  </si>
  <si>
    <t>CAGL0L08426g</t>
  </si>
  <si>
    <t>YPR151C</t>
  </si>
  <si>
    <t>CAGL0K00715g</t>
  </si>
  <si>
    <t>YGR213C</t>
  </si>
  <si>
    <t>CAGL0K00891g</t>
  </si>
  <si>
    <t>YGR205W</t>
  </si>
  <si>
    <t>CAGL0L07832g</t>
  </si>
  <si>
    <t>YCR016W</t>
  </si>
  <si>
    <t>CAGL0J07458g</t>
  </si>
  <si>
    <t>YNL232W</t>
  </si>
  <si>
    <t>CAGL0L03806g</t>
  </si>
  <si>
    <t>YNL110C</t>
  </si>
  <si>
    <t>CAGL0K01771g</t>
  </si>
  <si>
    <t>CAGL0E05368g</t>
  </si>
  <si>
    <t>YOR334W</t>
  </si>
  <si>
    <t>CAGL0K02233g</t>
  </si>
  <si>
    <t>YER126C</t>
  </si>
  <si>
    <t>CAGL0K02277g</t>
  </si>
  <si>
    <t>YER124C</t>
  </si>
  <si>
    <t>CAGL0K02387g</t>
  </si>
  <si>
    <t>CAGL0K02409g</t>
  </si>
  <si>
    <t>YPR020W</t>
  </si>
  <si>
    <t>CAGL0K02519g</t>
  </si>
  <si>
    <t>CAGL0K02629g</t>
  </si>
  <si>
    <t>CAGL0K02739g</t>
  </si>
  <si>
    <t>YHL003C</t>
  </si>
  <si>
    <t>CAGL0K02805g</t>
  </si>
  <si>
    <t>CAGL0K02915g</t>
  </si>
  <si>
    <t>YHR002W</t>
  </si>
  <si>
    <t>CAGL0M11836g</t>
  </si>
  <si>
    <t>YAL033W</t>
  </si>
  <si>
    <t>CAGL0K03421g</t>
  </si>
  <si>
    <t>YMR105C</t>
  </si>
  <si>
    <t>CAGL0K03459g</t>
  </si>
  <si>
    <t>YMR107W</t>
  </si>
  <si>
    <t>CAGL0K03575g</t>
  </si>
  <si>
    <t>YMR114C</t>
  </si>
  <si>
    <t>CAGL0I01056g</t>
  </si>
  <si>
    <t>CAGL0K03993g</t>
  </si>
  <si>
    <t>YGR030C</t>
  </si>
  <si>
    <t>CAGL0K04235g</t>
  </si>
  <si>
    <t>YGR043C</t>
  </si>
  <si>
    <t>CAGL0C03487g</t>
  </si>
  <si>
    <t>YNR048W</t>
  </si>
  <si>
    <t>CAGL0K04367g</t>
  </si>
  <si>
    <t>YGR055W</t>
  </si>
  <si>
    <t>CAGL0H01551g</t>
  </si>
  <si>
    <t>YDR531W</t>
  </si>
  <si>
    <t>CAGL0K04631g</t>
  </si>
  <si>
    <t>YGR067C</t>
  </si>
  <si>
    <t>CAGL0I06314g</t>
  </si>
  <si>
    <t>CAGL0K06105g</t>
  </si>
  <si>
    <t>YLR267W</t>
  </si>
  <si>
    <t>CAGL0J03586g</t>
  </si>
  <si>
    <t>YCR066W</t>
  </si>
  <si>
    <t>CAGL0K06325g</t>
  </si>
  <si>
    <t>YDR458C</t>
  </si>
  <si>
    <t>CAGL0K06380g</t>
  </si>
  <si>
    <t>CAGL0K06699g</t>
  </si>
  <si>
    <t>YBR214W</t>
  </si>
  <si>
    <t>CAGL0M11330g</t>
  </si>
  <si>
    <t>CAGL0K06787g</t>
  </si>
  <si>
    <t>YBR218C</t>
  </si>
  <si>
    <t>CAGL0K06809g</t>
  </si>
  <si>
    <t>YBR220C</t>
  </si>
  <si>
    <t>CAGL0C02299g</t>
  </si>
  <si>
    <t>YER038C</t>
  </si>
  <si>
    <t>CAGL0D05434g</t>
  </si>
  <si>
    <t>CAGL0K07161g</t>
  </si>
  <si>
    <t>CAGL0K07205g</t>
  </si>
  <si>
    <t>CAGL0K07337g</t>
  </si>
  <si>
    <t>CAGL0K07480g</t>
  </si>
  <si>
    <t>YKL127W</t>
  </si>
  <si>
    <t>CAGL0K07700g</t>
  </si>
  <si>
    <t>YFL023W</t>
  </si>
  <si>
    <t>CAGL0K07876g</t>
  </si>
  <si>
    <t>YPR083W</t>
  </si>
  <si>
    <t>CAGL0K08030g</t>
  </si>
  <si>
    <t>YPR091C</t>
  </si>
  <si>
    <t>CAGL0B00374g</t>
  </si>
  <si>
    <t>YCL058W-A</t>
  </si>
  <si>
    <t>CAGL0K08734g</t>
  </si>
  <si>
    <t>YIR014W</t>
  </si>
  <si>
    <t>CAGL0K08844g</t>
  </si>
  <si>
    <t>YHL021C</t>
  </si>
  <si>
    <t>CAGL0K09130g</t>
  </si>
  <si>
    <t>YOR247W</t>
  </si>
  <si>
    <t>CAGL0C05335g</t>
  </si>
  <si>
    <t>YOL067C</t>
  </si>
  <si>
    <t>CAGL0I04334g</t>
  </si>
  <si>
    <t>YJL134W</t>
  </si>
  <si>
    <t>CAGL0K09416g</t>
  </si>
  <si>
    <t>YGL211W</t>
  </si>
  <si>
    <t>CAGL0K09680g</t>
  </si>
  <si>
    <t>YNL133C</t>
  </si>
  <si>
    <t>CAGL0K11022g</t>
  </si>
  <si>
    <t>YDR236C</t>
  </si>
  <si>
    <t>CAGL0K11440g</t>
  </si>
  <si>
    <t>YDR225W</t>
  </si>
  <si>
    <t>CAGL0K11462g</t>
  </si>
  <si>
    <t>YDR224C</t>
  </si>
  <si>
    <t>CAGL0J10516g</t>
  </si>
  <si>
    <t>YDR440W</t>
  </si>
  <si>
    <t>CAGL0K11880g</t>
  </si>
  <si>
    <t>YDR033W</t>
  </si>
  <si>
    <t>CAGL0H08459g</t>
  </si>
  <si>
    <t>YBR096W</t>
  </si>
  <si>
    <t>CAGL0M11506g</t>
  </si>
  <si>
    <t>YLR100W</t>
  </si>
  <si>
    <t>CAGL0A02904g</t>
  </si>
  <si>
    <t>YDR371W</t>
  </si>
  <si>
    <t>CAGL0K12254g</t>
  </si>
  <si>
    <t>YBR105C</t>
  </si>
  <si>
    <t>CAGL0K12518g</t>
  </si>
  <si>
    <t>YFL030W</t>
  </si>
  <si>
    <t>CAGL0K12650g</t>
  </si>
  <si>
    <t>YFL037W</t>
  </si>
  <si>
    <t>CAGL0K12848g</t>
  </si>
  <si>
    <t>YFL045C</t>
  </si>
  <si>
    <t>CAGL0K12958g</t>
  </si>
  <si>
    <t>CAGL0K12980g</t>
  </si>
  <si>
    <t>CAGL0L00157g</t>
  </si>
  <si>
    <t>CAGL0L00227g</t>
  </si>
  <si>
    <t>CAGL0L00649g</t>
  </si>
  <si>
    <t>YAL054C</t>
  </si>
  <si>
    <t>CAGL0L00803g</t>
  </si>
  <si>
    <t>YIL045W</t>
  </si>
  <si>
    <t>CAGL0L00957g</t>
  </si>
  <si>
    <t>CAGL0F03443g</t>
  </si>
  <si>
    <t>YMR274C</t>
  </si>
  <si>
    <t>CAGL0L01485g</t>
  </si>
  <si>
    <t>YML048W</t>
  </si>
  <si>
    <t>CAGL0L01551g</t>
  </si>
  <si>
    <t>YML052W</t>
  </si>
  <si>
    <t>CAGL0L01925g</t>
  </si>
  <si>
    <t>YKL035W</t>
  </si>
  <si>
    <t>CAGL0L01947g</t>
  </si>
  <si>
    <t>YKL034W</t>
  </si>
  <si>
    <t>CAGL0L02167g</t>
  </si>
  <si>
    <t>YKR009C</t>
  </si>
  <si>
    <t>CAGL0L02453g</t>
  </si>
  <si>
    <t>YEL007W</t>
  </si>
  <si>
    <t>CAGL0L02915g</t>
  </si>
  <si>
    <t>YOR204W</t>
  </si>
  <si>
    <t>CAGL0I07689g</t>
  </si>
  <si>
    <t>YOL092W</t>
  </si>
  <si>
    <t>CAGL0L03311g</t>
  </si>
  <si>
    <t>YKR043C</t>
  </si>
  <si>
    <t>CAGL0L03377g</t>
  </si>
  <si>
    <t>YJL089W</t>
  </si>
  <si>
    <t>CAGL0E05456g</t>
  </si>
  <si>
    <t>YOR338W</t>
  </si>
  <si>
    <t>CAGL0L03938g</t>
  </si>
  <si>
    <t>YNL115C</t>
  </si>
  <si>
    <t>CAGL0L03982g</t>
  </si>
  <si>
    <t>YNL117W</t>
  </si>
  <si>
    <t>CAGL0L04026g</t>
  </si>
  <si>
    <t>YNL119W</t>
  </si>
  <si>
    <t>CAGL0L04268g</t>
  </si>
  <si>
    <t>YOR155C</t>
  </si>
  <si>
    <t>CAGL0L04378g</t>
  </si>
  <si>
    <t>YOR161C</t>
  </si>
  <si>
    <t>CAGL0L04400g</t>
  </si>
  <si>
    <t>YOR162C</t>
  </si>
  <si>
    <t>CAGL0L04598g</t>
  </si>
  <si>
    <t>YOR173W</t>
  </si>
  <si>
    <t>CAGL0L04708g</t>
  </si>
  <si>
    <t>YGR111W</t>
  </si>
  <si>
    <t>CAGL0L04730g</t>
  </si>
  <si>
    <t>YGR112W</t>
  </si>
  <si>
    <t>CAGL0L04928g</t>
  </si>
  <si>
    <t>YKL068W</t>
  </si>
  <si>
    <t>CAGL0L05192g</t>
  </si>
  <si>
    <t>CAGL0L05236g</t>
  </si>
  <si>
    <t>YKL085W</t>
  </si>
  <si>
    <t>CAGL0L05720g</t>
  </si>
  <si>
    <t>YJL132W</t>
  </si>
  <si>
    <t>CAGL0L05786g</t>
  </si>
  <si>
    <t>CAGL0L06050g</t>
  </si>
  <si>
    <t>YGL183C</t>
  </si>
  <si>
    <t>CAGL0L06182g</t>
  </si>
  <si>
    <t>YGL190C</t>
  </si>
  <si>
    <t>CAGL0J08459g</t>
  </si>
  <si>
    <t>YDR505C</t>
  </si>
  <si>
    <t>CAGL0L06424g</t>
  </si>
  <si>
    <t>CAGL0L06512g</t>
  </si>
  <si>
    <t>YGR230W</t>
  </si>
  <si>
    <t>CAGL0L06600g</t>
  </si>
  <si>
    <t>YGR232W</t>
  </si>
  <si>
    <t>CAGL0L11638g</t>
  </si>
  <si>
    <t>CAGL0C05225g</t>
  </si>
  <si>
    <t>YOL063C</t>
  </si>
  <si>
    <t>CAGL0L06820g</t>
  </si>
  <si>
    <t>YDL079C</t>
  </si>
  <si>
    <t>CAGL0J02706g</t>
  </si>
  <si>
    <t>YER044C-A</t>
  </si>
  <si>
    <t>CAGL0L07106g</t>
  </si>
  <si>
    <t>YDL090C</t>
  </si>
  <si>
    <t>CAGL0L07480g</t>
  </si>
  <si>
    <t>YBR066C</t>
  </si>
  <si>
    <t>CAGL0L07546g</t>
  </si>
  <si>
    <t>YDR046C</t>
  </si>
  <si>
    <t>CAGL0I08943g</t>
  </si>
  <si>
    <t>YFR023W</t>
  </si>
  <si>
    <t>CAGL0L07678g</t>
  </si>
  <si>
    <t>CAGL0E04334g</t>
  </si>
  <si>
    <t>YHR007C</t>
  </si>
  <si>
    <t>CAGL0I06853g</t>
  </si>
  <si>
    <t>YER140W</t>
  </si>
  <si>
    <t>CAGL0K08580g</t>
  </si>
  <si>
    <t>YKL106W</t>
  </si>
  <si>
    <t>CAGL0J08547g</t>
  </si>
  <si>
    <t>CAGL0F04499g</t>
  </si>
  <si>
    <t>YBL042C</t>
  </si>
  <si>
    <t>CAGL0L08448g</t>
  </si>
  <si>
    <t>YPR149W</t>
  </si>
  <si>
    <t>CAGL0K04279g</t>
  </si>
  <si>
    <t>YGR049W</t>
  </si>
  <si>
    <t>CAGL0K04477g</t>
  </si>
  <si>
    <t>YGR060W</t>
  </si>
  <si>
    <t>CAGL0L08888g</t>
  </si>
  <si>
    <t>YPL006W</t>
  </si>
  <si>
    <t>CAGL0L08932g</t>
  </si>
  <si>
    <t>YPL004C</t>
  </si>
  <si>
    <t>CAGL0L09251g</t>
  </si>
  <si>
    <t>YPR005C</t>
  </si>
  <si>
    <t>CAGL0L09383g</t>
  </si>
  <si>
    <t>YPR009W</t>
  </si>
  <si>
    <t>CAGL0L09603g</t>
  </si>
  <si>
    <t>YIR010W</t>
  </si>
  <si>
    <t>CAGL0L09911g</t>
  </si>
  <si>
    <t>CAGL0F01793g</t>
  </si>
  <si>
    <t>YLR056W</t>
  </si>
  <si>
    <t>CAGL0L10164g</t>
  </si>
  <si>
    <t>YOR051C</t>
  </si>
  <si>
    <t>CAGL0L10186g</t>
  </si>
  <si>
    <t>YOR052C</t>
  </si>
  <si>
    <t>CAGL0L10208g</t>
  </si>
  <si>
    <t>YOR054C</t>
  </si>
  <si>
    <t>CAGL0L10538g</t>
  </si>
  <si>
    <t>YHR063C</t>
  </si>
  <si>
    <t>CAGL0L10582g</t>
  </si>
  <si>
    <t>YMR196W</t>
  </si>
  <si>
    <t>CAGL0K09284g</t>
  </si>
  <si>
    <t>YCR057C</t>
  </si>
  <si>
    <t>CAGL0L10802g</t>
  </si>
  <si>
    <t>YCR045C</t>
  </si>
  <si>
    <t>CAGL0L10868g</t>
  </si>
  <si>
    <t>YOR271C</t>
  </si>
  <si>
    <t>CAGL0L11066g</t>
  </si>
  <si>
    <t>YOR281C</t>
  </si>
  <si>
    <t>CAGL0L11088g</t>
  </si>
  <si>
    <t>YOR283W</t>
  </si>
  <si>
    <t>CAGL0L11374g</t>
  </si>
  <si>
    <t>YML070W</t>
  </si>
  <si>
    <t>CAGL0L11440g</t>
  </si>
  <si>
    <t>YML072C</t>
  </si>
  <si>
    <t>CAGL0G01782g</t>
  </si>
  <si>
    <t>YPR104C</t>
  </si>
  <si>
    <t>CAGL0L11968g</t>
  </si>
  <si>
    <t>YER173W</t>
  </si>
  <si>
    <t>CAGL0L12254g</t>
  </si>
  <si>
    <t>YLR089C</t>
  </si>
  <si>
    <t>CAGL0L12276g</t>
  </si>
  <si>
    <t>YLR090W</t>
  </si>
  <si>
    <t>CAGL0L12892g</t>
  </si>
  <si>
    <t>YKL051W</t>
  </si>
  <si>
    <t>CAGL0L12914g</t>
  </si>
  <si>
    <t>YKL050C</t>
  </si>
  <si>
    <t>CAGL0L02937g</t>
  </si>
  <si>
    <t>YOR202W</t>
  </si>
  <si>
    <t>CAGL0J10252g</t>
  </si>
  <si>
    <t>YNL075W</t>
  </si>
  <si>
    <t>CAGL0L13354g</t>
  </si>
  <si>
    <t>CAGL0L13392g</t>
  </si>
  <si>
    <t>CAGL0M00374g</t>
  </si>
  <si>
    <t>YJR137C</t>
  </si>
  <si>
    <t>CAGL0M00880g</t>
  </si>
  <si>
    <t>YLR438W</t>
  </si>
  <si>
    <t>CAGL0K04675g</t>
  </si>
  <si>
    <t>CAGL0K02211g</t>
  </si>
  <si>
    <t>YER127W</t>
  </si>
  <si>
    <t>CAGL0M01936g</t>
  </si>
  <si>
    <t>YBR074W</t>
  </si>
  <si>
    <t>CAGL0M02123g</t>
  </si>
  <si>
    <t>YPL158C</t>
  </si>
  <si>
    <t>CAGL0M02167g</t>
  </si>
  <si>
    <t>YPL156C</t>
  </si>
  <si>
    <t>CAGL0M02783g</t>
  </si>
  <si>
    <t>CAGL0M03025g</t>
  </si>
  <si>
    <t>YMR280C</t>
  </si>
  <si>
    <t>CAGL0M03091g</t>
  </si>
  <si>
    <t>YJL087C</t>
  </si>
  <si>
    <t>CAGL0M03311g</t>
  </si>
  <si>
    <t>YEL017W</t>
  </si>
  <si>
    <t>CAGL0M03377g</t>
  </si>
  <si>
    <t>YEL011W</t>
  </si>
  <si>
    <t>CAGL0M03465g</t>
  </si>
  <si>
    <t>YNR002C</t>
  </si>
  <si>
    <t>CAGL0M04499g</t>
  </si>
  <si>
    <t>YLR142W</t>
  </si>
  <si>
    <t>CAGL0M05445g</t>
  </si>
  <si>
    <t>YBR203W</t>
  </si>
  <si>
    <t>CAGL0M05599g</t>
  </si>
  <si>
    <t>YBR162C</t>
  </si>
  <si>
    <t>CAGL0A04631g</t>
  </si>
  <si>
    <t>YBL081W</t>
  </si>
  <si>
    <t>CAGL0M05907g</t>
  </si>
  <si>
    <t>YKR064W</t>
  </si>
  <si>
    <t>CAGL0M05995g</t>
  </si>
  <si>
    <t>YKR046C</t>
  </si>
  <si>
    <t>CAGL0M06061g</t>
  </si>
  <si>
    <t>YBR168W</t>
  </si>
  <si>
    <t>CAGL0M06325g</t>
  </si>
  <si>
    <t>YBR182C</t>
  </si>
  <si>
    <t>CAGL0M06655g</t>
  </si>
  <si>
    <t>YNL031C</t>
  </si>
  <si>
    <t>CAGL0M06677g</t>
  </si>
  <si>
    <t>YNL030W</t>
  </si>
  <si>
    <t>CAGL0M06765g</t>
  </si>
  <si>
    <t>YNL032W</t>
  </si>
  <si>
    <t>CAGL0M06853g</t>
  </si>
  <si>
    <t>YNL026W</t>
  </si>
  <si>
    <t>CAGL0M05203g</t>
  </si>
  <si>
    <t>CAGL0M07293g</t>
  </si>
  <si>
    <t>CAGL0J01023g</t>
  </si>
  <si>
    <t>YJL035C</t>
  </si>
  <si>
    <t>CAGL0M07920g</t>
  </si>
  <si>
    <t>YLR044C</t>
  </si>
  <si>
    <t>CAGL0M08514g</t>
  </si>
  <si>
    <t>YKL163W</t>
  </si>
  <si>
    <t>CAGL0M08646g</t>
  </si>
  <si>
    <t>YDR267C</t>
  </si>
  <si>
    <t>CAGL0M08778g</t>
  </si>
  <si>
    <t>YDR260C</t>
  </si>
  <si>
    <t>CAGL0E01507g</t>
  </si>
  <si>
    <t>YOL137W</t>
  </si>
  <si>
    <t>CAGL0M09020g</t>
  </si>
  <si>
    <t>YJR095W</t>
  </si>
  <si>
    <t>CAGL0M09086g</t>
  </si>
  <si>
    <t>YJR092W</t>
  </si>
  <si>
    <t>CAGL0M09581g</t>
  </si>
  <si>
    <t>YBL099W</t>
  </si>
  <si>
    <t>CAGL0M09779g</t>
  </si>
  <si>
    <t>YLR286C</t>
  </si>
  <si>
    <t>CAGL0M10043g</t>
  </si>
  <si>
    <t>CAGL0M10065g</t>
  </si>
  <si>
    <t>CAGL0M10307g</t>
  </si>
  <si>
    <t>YKL004W</t>
  </si>
  <si>
    <t>CAGL0M10439g</t>
  </si>
  <si>
    <t>YDR001C</t>
  </si>
  <si>
    <t>CAGL0I07711g</t>
  </si>
  <si>
    <t>YOL091W</t>
  </si>
  <si>
    <t>CAGL0M10956g</t>
  </si>
  <si>
    <t>YNR034W</t>
  </si>
  <si>
    <t>CAGL0M11000g</t>
  </si>
  <si>
    <t>YNR034W-A</t>
  </si>
  <si>
    <t>CAGL0M11110g</t>
  </si>
  <si>
    <t>YDR087C</t>
  </si>
  <si>
    <t>CAGL0M11418g</t>
  </si>
  <si>
    <t>YLR097C</t>
  </si>
  <si>
    <t>CAGL0K05819g</t>
  </si>
  <si>
    <t>YDR514C</t>
  </si>
  <si>
    <t>CAGL0A04587g</t>
  </si>
  <si>
    <t>YBL082C</t>
  </si>
  <si>
    <t>CAGL0C03652g</t>
  </si>
  <si>
    <t>YNR041C</t>
  </si>
  <si>
    <t>CAGL0M11726g</t>
  </si>
  <si>
    <t>YLR110C</t>
  </si>
  <si>
    <t>CAGL0M11748g</t>
  </si>
  <si>
    <t>YLR113W</t>
  </si>
  <si>
    <t>CAGL0M11990g</t>
  </si>
  <si>
    <t>YAL040C</t>
  </si>
  <si>
    <t>CAGL0B02838g</t>
  </si>
  <si>
    <t>CAGL0L10890g</t>
  </si>
  <si>
    <t>YOR272W</t>
  </si>
  <si>
    <t>CAGL0M12474g</t>
  </si>
  <si>
    <t>YIL055C</t>
  </si>
  <si>
    <t>CAGL0M12496g</t>
  </si>
  <si>
    <t>CAGL0M12551g</t>
  </si>
  <si>
    <t>YIL057C</t>
  </si>
  <si>
    <t>CAGL0F05709g</t>
  </si>
  <si>
    <t>YDR184C</t>
  </si>
  <si>
    <t>CAGL0M12969g</t>
  </si>
  <si>
    <t>YIL077C</t>
  </si>
  <si>
    <t>CAGL0M13101g</t>
  </si>
  <si>
    <t>CAGL0C03289g</t>
  </si>
  <si>
    <t>YLL048C</t>
  </si>
  <si>
    <t>CAGL0M13189g</t>
  </si>
  <si>
    <t>YKL062W</t>
  </si>
  <si>
    <t>CAGL0M13255g</t>
  </si>
  <si>
    <t>YKL065C</t>
  </si>
  <si>
    <t>CAGL0M13266g</t>
  </si>
  <si>
    <t>CAGL0M13277g</t>
  </si>
  <si>
    <t>YKL067W</t>
  </si>
  <si>
    <t>CAGL0M13321g</t>
  </si>
  <si>
    <t>YHR181W</t>
  </si>
  <si>
    <t>CAGL0M13365g</t>
  </si>
  <si>
    <t>YHR184W</t>
  </si>
  <si>
    <t>CAGL0M13585g</t>
  </si>
  <si>
    <t>YMR293C</t>
  </si>
  <si>
    <t>CAGL0M13805g</t>
  </si>
  <si>
    <t>YMR305C</t>
  </si>
  <si>
    <t>CAGL0M13959g</t>
  </si>
  <si>
    <t>YMR312W</t>
  </si>
  <si>
    <t>CAGL0M01892g</t>
  </si>
  <si>
    <t>YBR076W</t>
  </si>
  <si>
    <t>GID</t>
  </si>
  <si>
    <t>GWEIGHT</t>
  </si>
  <si>
    <t>AID</t>
  </si>
  <si>
    <t>ARRY1X</t>
  </si>
  <si>
    <t>ARRY2X</t>
  </si>
  <si>
    <t>ARRY0X</t>
  </si>
  <si>
    <t>ARRY3X</t>
  </si>
  <si>
    <t>EWEIGHT</t>
  </si>
  <si>
    <t>GENE25X</t>
  </si>
  <si>
    <t>e</t>
  </si>
  <si>
    <t>GENE192X</t>
  </si>
  <si>
    <t>GENE7X</t>
  </si>
  <si>
    <t>GENE108X</t>
  </si>
  <si>
    <t>GENE37X</t>
  </si>
  <si>
    <t>GENE626X</t>
  </si>
  <si>
    <t>GENE150X</t>
  </si>
  <si>
    <t>GENE248X</t>
  </si>
  <si>
    <t>GENE228X</t>
  </si>
  <si>
    <t>GENE94X</t>
  </si>
  <si>
    <t>GENE476X</t>
  </si>
  <si>
    <t>GENE430X</t>
  </si>
  <si>
    <t>GENE397X</t>
  </si>
  <si>
    <t>GENE490X</t>
  </si>
  <si>
    <t>GENE180X</t>
  </si>
  <si>
    <t>GENE245X</t>
  </si>
  <si>
    <t>GENE214X</t>
  </si>
  <si>
    <t>GENE27X</t>
  </si>
  <si>
    <t>GENE130X</t>
  </si>
  <si>
    <t>GENE660X</t>
  </si>
  <si>
    <t>GENE129X</t>
  </si>
  <si>
    <t>GENE463X</t>
  </si>
  <si>
    <t>GENE516X</t>
  </si>
  <si>
    <t>GENE30X</t>
  </si>
  <si>
    <t>c</t>
  </si>
  <si>
    <t>GENE235X</t>
  </si>
  <si>
    <t>GENE306X</t>
  </si>
  <si>
    <t>GENE300X</t>
  </si>
  <si>
    <t>GENE376X</t>
  </si>
  <si>
    <t>GENE42X</t>
  </si>
  <si>
    <t>GENE263X</t>
  </si>
  <si>
    <t>GENE207X</t>
  </si>
  <si>
    <t>GENE197X</t>
  </si>
  <si>
    <t>GENE671X</t>
  </si>
  <si>
    <t>GENE84X</t>
  </si>
  <si>
    <t>GENE181X</t>
  </si>
  <si>
    <t>GENE221X</t>
  </si>
  <si>
    <t>GENE348X</t>
  </si>
  <si>
    <t>GENE435X</t>
  </si>
  <si>
    <t>GENE309X</t>
  </si>
  <si>
    <t>GENE604X</t>
  </si>
  <si>
    <t>GENE294X</t>
  </si>
  <si>
    <t>GENE106X</t>
  </si>
  <si>
    <t>GENE639X</t>
  </si>
  <si>
    <t>GENE534X</t>
  </si>
  <si>
    <t>GENE156X</t>
  </si>
  <si>
    <t>GENE511X</t>
  </si>
  <si>
    <t>GENE555X</t>
  </si>
  <si>
    <t>GENE428X</t>
  </si>
  <si>
    <t>GENE566X</t>
  </si>
  <si>
    <t>GENE162X</t>
  </si>
  <si>
    <t>GENE760X</t>
  </si>
  <si>
    <t>GENE24X</t>
  </si>
  <si>
    <t>GENE116X</t>
  </si>
  <si>
    <t>GENE123X</t>
  </si>
  <si>
    <t>GENE178X</t>
  </si>
  <si>
    <t>GENE288X</t>
  </si>
  <si>
    <t>GENE51X</t>
  </si>
  <si>
    <t>GENE380X</t>
  </si>
  <si>
    <t>GENE50X</t>
  </si>
  <si>
    <t>GENE118X</t>
  </si>
  <si>
    <t>GENE653X</t>
  </si>
  <si>
    <t>GENE337X</t>
  </si>
  <si>
    <t>GENE564X</t>
  </si>
  <si>
    <t>GENE19X</t>
  </si>
  <si>
    <t>GENE753X</t>
  </si>
  <si>
    <t>GENE474X</t>
  </si>
  <si>
    <t>GENE217X</t>
  </si>
  <si>
    <t>GENE327X</t>
  </si>
  <si>
    <t>GENE754X</t>
  </si>
  <si>
    <t>GENE417X</t>
  </si>
  <si>
    <t>GENE28X</t>
  </si>
  <si>
    <t>GENE676X</t>
  </si>
  <si>
    <t>GENE694X</t>
  </si>
  <si>
    <t>GENE563X</t>
  </si>
  <si>
    <t>GENE77X</t>
  </si>
  <si>
    <t>GENE99X</t>
  </si>
  <si>
    <t>GENE319X</t>
  </si>
  <si>
    <t>GENE133X</t>
  </si>
  <si>
    <t>GENE695X</t>
  </si>
  <si>
    <t>GENE412X</t>
  </si>
  <si>
    <t>GENE198X</t>
  </si>
  <si>
    <t>GENE656X</t>
  </si>
  <si>
    <t>GENE460X</t>
  </si>
  <si>
    <t>GENE14X</t>
  </si>
  <si>
    <t>GENE640X</t>
  </si>
  <si>
    <t>GENE559X</t>
  </si>
  <si>
    <t>GENE692X</t>
  </si>
  <si>
    <t>GENE542X</t>
  </si>
  <si>
    <t>GENE684X</t>
  </si>
  <si>
    <t>GENE82X</t>
  </si>
  <si>
    <t>GENE33X</t>
  </si>
  <si>
    <t>GENE740X</t>
  </si>
  <si>
    <t>GENE142X</t>
  </si>
  <si>
    <t>GENE166X</t>
  </si>
  <si>
    <t>GENE176X</t>
  </si>
  <si>
    <t>GENE270X</t>
  </si>
  <si>
    <t>GENE738X</t>
  </si>
  <si>
    <t>GENE202X</t>
  </si>
  <si>
    <t>GENE424X</t>
  </si>
  <si>
    <t>GENE580X</t>
  </si>
  <si>
    <t>GENE616X</t>
  </si>
  <si>
    <t>GENE715X</t>
  </si>
  <si>
    <t>GENE598X</t>
  </si>
  <si>
    <t>GENE668X</t>
  </si>
  <si>
    <t>GENE714X</t>
  </si>
  <si>
    <t>GENE190X</t>
  </si>
  <si>
    <t>GENE244X</t>
  </si>
  <si>
    <t>GENE507X</t>
  </si>
  <si>
    <t>GENE80X</t>
  </si>
  <si>
    <t>GENE119X</t>
  </si>
  <si>
    <t>GENE121X</t>
  </si>
  <si>
    <t>GENE12X</t>
  </si>
  <si>
    <t>GENE280X</t>
  </si>
  <si>
    <t>GENE743X</t>
  </si>
  <si>
    <t>GENE758X</t>
  </si>
  <si>
    <t>GENE124X</t>
  </si>
  <si>
    <t>GENE451X</t>
  </si>
  <si>
    <t>GENE386X</t>
  </si>
  <si>
    <t>GENE427X</t>
  </si>
  <si>
    <t>GENE47X</t>
  </si>
  <si>
    <t>GENE184X</t>
  </si>
  <si>
    <t>GENE645X</t>
  </si>
  <si>
    <t>GENE611X</t>
  </si>
  <si>
    <t>GENE163X</t>
  </si>
  <si>
    <t>GENE432X</t>
  </si>
  <si>
    <t>GENE637X</t>
  </si>
  <si>
    <t>GENE185X</t>
  </si>
  <si>
    <t>GENE402X</t>
  </si>
  <si>
    <t>GENE541X</t>
  </si>
  <si>
    <t>GENE552X</t>
  </si>
  <si>
    <t>GENE120X</t>
  </si>
  <si>
    <t>GENE151X</t>
  </si>
  <si>
    <t>GENE610X</t>
  </si>
  <si>
    <t>GENE222X</t>
  </si>
  <si>
    <t>GENE271X</t>
  </si>
  <si>
    <t>GENE512X</t>
  </si>
  <si>
    <t>GENE500X</t>
  </si>
  <si>
    <t>GENE517X</t>
  </si>
  <si>
    <t>GENE531X</t>
  </si>
  <si>
    <t>GENE23X</t>
  </si>
  <si>
    <t>GENE632X</t>
  </si>
  <si>
    <t>GENE693X</t>
  </si>
  <si>
    <t>GENE220X</t>
  </si>
  <si>
    <t>GENE0X</t>
  </si>
  <si>
    <t>GENE464X</t>
  </si>
  <si>
    <t>GENE529X</t>
  </si>
  <si>
    <t>GENE387X</t>
  </si>
  <si>
    <t>GENE494X</t>
  </si>
  <si>
    <t>GENE739X</t>
  </si>
  <si>
    <t>GENE307X</t>
  </si>
  <si>
    <t>GENE657X</t>
  </si>
  <si>
    <t>GENE778X</t>
  </si>
  <si>
    <t>GENE362X</t>
  </si>
  <si>
    <t>GENE70X</t>
  </si>
  <si>
    <t>GENE686X</t>
  </si>
  <si>
    <t>GENE335X</t>
  </si>
  <si>
    <t>GENE401X</t>
  </si>
  <si>
    <t>GENE706X</t>
  </si>
  <si>
    <t>GENE238X</t>
  </si>
  <si>
    <t>GENE711X</t>
  </si>
  <si>
    <t>GENE3X</t>
  </si>
  <si>
    <t>GENE83X</t>
  </si>
  <si>
    <t>GENE267X</t>
  </si>
  <si>
    <t>GENE654X</t>
  </si>
  <si>
    <t>GENE149X</t>
  </si>
  <si>
    <t>GENE171X</t>
  </si>
  <si>
    <t>GENE170X</t>
  </si>
  <si>
    <t>GENE45X</t>
  </si>
  <si>
    <t>GENE135X</t>
  </si>
  <si>
    <t>GENE627X</t>
  </si>
  <si>
    <t>GENE46X</t>
  </si>
  <si>
    <t>GENE456X</t>
  </si>
  <si>
    <t>GENE110X</t>
  </si>
  <si>
    <t>GENE569X</t>
  </si>
  <si>
    <t>GENE53X</t>
  </si>
  <si>
    <t>GENE471X</t>
  </si>
  <si>
    <t>GENE453X</t>
  </si>
  <si>
    <t>GENE712X</t>
  </si>
  <si>
    <t>GENE366X</t>
  </si>
  <si>
    <t>GENE418X</t>
  </si>
  <si>
    <t>GENE375X</t>
  </si>
  <si>
    <t>GENE462X</t>
  </si>
  <si>
    <t>GENE96X</t>
  </si>
  <si>
    <t>d</t>
  </si>
  <si>
    <t>GENE186X</t>
  </si>
  <si>
    <t>GENE173X</t>
  </si>
  <si>
    <t>GENE710X</t>
  </si>
  <si>
    <t>GENE525X</t>
  </si>
  <si>
    <t>GENE78X</t>
  </si>
  <si>
    <t>GENE409X</t>
  </si>
  <si>
    <t>GENE777X</t>
  </si>
  <si>
    <t>GENE13X</t>
  </si>
  <si>
    <t>GENE332X</t>
  </si>
  <si>
    <t>GENE508X</t>
  </si>
  <si>
    <t>GENE468X</t>
  </si>
  <si>
    <t>GENE415X</t>
  </si>
  <si>
    <t>GENE324X</t>
  </si>
  <si>
    <t>GENE355X</t>
  </si>
  <si>
    <t>GENE716X</t>
  </si>
  <si>
    <t>GENE54X</t>
  </si>
  <si>
    <t>GENE433X</t>
  </si>
  <si>
    <t>GENE398X</t>
  </si>
  <si>
    <t>GENE650X</t>
  </si>
  <si>
    <t>GENE5X</t>
  </si>
  <si>
    <t>GENE195X</t>
  </si>
  <si>
    <t>GENE772X</t>
  </si>
  <si>
    <t>GENE548X</t>
  </si>
  <si>
    <t>GENE208X</t>
  </si>
  <si>
    <t>GENE536X</t>
  </si>
  <si>
    <t>GENE413X</t>
  </si>
  <si>
    <t>GENE466X</t>
  </si>
  <si>
    <t>GENE87X</t>
  </si>
  <si>
    <t>GENE530X</t>
  </si>
  <si>
    <t>GENE95X</t>
  </si>
  <si>
    <t>GENE310X</t>
  </si>
  <si>
    <t>GENE539X</t>
  </si>
  <si>
    <t>GENE489X</t>
  </si>
  <si>
    <t>GENE21X</t>
  </si>
  <si>
    <t>GENE766X</t>
  </si>
  <si>
    <t>GENE619X</t>
  </si>
  <si>
    <t>GENE679X</t>
  </si>
  <si>
    <t>GENE750X</t>
  </si>
  <si>
    <t>GENE67X</t>
  </si>
  <si>
    <t>b</t>
  </si>
  <si>
    <t>GENE203X</t>
  </si>
  <si>
    <t>GENE275X</t>
  </si>
  <si>
    <t>GENE311X</t>
  </si>
  <si>
    <t>GENE399X</t>
  </si>
  <si>
    <t>GENE100X</t>
  </si>
  <si>
    <t>GENE505X</t>
  </si>
  <si>
    <t>GENE495X</t>
  </si>
  <si>
    <t>GENE506X</t>
  </si>
  <si>
    <t>GENE518X</t>
  </si>
  <si>
    <t>GENE744X</t>
  </si>
  <si>
    <t>GENE117X</t>
  </si>
  <si>
    <t>GENE242X</t>
  </si>
  <si>
    <t>GENE90X</t>
  </si>
  <si>
    <t>GENE374X</t>
  </si>
  <si>
    <t>GENE475X</t>
  </si>
  <si>
    <t>GENE97X</t>
  </si>
  <si>
    <t>GENE400X</t>
  </si>
  <si>
    <t>GENE68X</t>
  </si>
  <si>
    <t>GENE219X</t>
  </si>
  <si>
    <t>GENE601X</t>
  </si>
  <si>
    <t>GENE652X</t>
  </si>
  <si>
    <t>GENE4X</t>
  </si>
  <si>
    <t>GENE419X</t>
  </si>
  <si>
    <t>GENE317X</t>
  </si>
  <si>
    <t>GENE594X</t>
  </si>
  <si>
    <t>GENE107X</t>
  </si>
  <si>
    <t>GENE408X</t>
  </si>
  <si>
    <t>GENE381X</t>
  </si>
  <si>
    <t>GENE115X</t>
  </si>
  <si>
    <t>GENE503X</t>
  </si>
  <si>
    <t>GENE122X</t>
  </si>
  <si>
    <t>GENE504X</t>
  </si>
  <si>
    <t>GENE345X</t>
  </si>
  <si>
    <t>GENE473X</t>
  </si>
  <si>
    <t>GENE159X</t>
  </si>
  <si>
    <t>GENE696X</t>
  </si>
  <si>
    <t>GENE452X</t>
  </si>
  <si>
    <t>GENE58X</t>
  </si>
  <si>
    <t>GENE210X</t>
  </si>
  <si>
    <t>GENE732X</t>
  </si>
  <si>
    <t>GENE157X</t>
  </si>
  <si>
    <t>GENE411X</t>
  </si>
  <si>
    <t>GENE612X</t>
  </si>
  <si>
    <t>GENE620X</t>
  </si>
  <si>
    <t>GENE597X</t>
  </si>
  <si>
    <t>GENE153X</t>
  </si>
  <si>
    <t>GENE2X</t>
  </si>
  <si>
    <t>GENE393X</t>
  </si>
  <si>
    <t>GENE241X</t>
  </si>
  <si>
    <t>GENE446X</t>
  </si>
  <si>
    <t>GENE339X</t>
  </si>
  <si>
    <t>GENE726X</t>
  </si>
  <si>
    <t>GENE201X</t>
  </si>
  <si>
    <t>GENE255X</t>
  </si>
  <si>
    <t>GENE338X</t>
  </si>
  <si>
    <t>GENE279X</t>
  </si>
  <si>
    <t>GENE152X</t>
  </si>
  <si>
    <t>GENE764X</t>
  </si>
  <si>
    <t>GENE439X</t>
  </si>
  <si>
    <t>GENE515X</t>
  </si>
  <si>
    <t>GENE513X</t>
  </si>
  <si>
    <t>GENE168X</t>
  </si>
  <si>
    <t>GENE747X</t>
  </si>
  <si>
    <t>GENE521X</t>
  </si>
  <si>
    <t>GENE546X</t>
  </si>
  <si>
    <t>GENE690X</t>
  </si>
  <si>
    <t>GENE703X</t>
  </si>
  <si>
    <t>GENE718X</t>
  </si>
  <si>
    <t>GENE164X</t>
  </si>
  <si>
    <t>GENE299X</t>
  </si>
  <si>
    <t>GENE403X</t>
  </si>
  <si>
    <t>GENE252X</t>
  </si>
  <si>
    <t>GENE465X</t>
  </si>
  <si>
    <t>GENE35X</t>
  </si>
  <si>
    <t>GENE223X</t>
  </si>
  <si>
    <t>GENE204X</t>
  </si>
  <si>
    <t>GENE568X</t>
  </si>
  <si>
    <t>GENE89X</t>
  </si>
  <si>
    <t>GENE593X</t>
  </si>
  <si>
    <t>GENE527X</t>
  </si>
  <si>
    <t>GENE369X</t>
  </si>
  <si>
    <t>GENE93X</t>
  </si>
  <si>
    <t>GENE194X</t>
  </si>
  <si>
    <t>GENE268X</t>
  </si>
  <si>
    <t>GENE478X</t>
  </si>
  <si>
    <t>GENE638X</t>
  </si>
  <si>
    <t>GENE544X</t>
  </si>
  <si>
    <t>GENE239X</t>
  </si>
  <si>
    <t>GENE199X</t>
  </si>
  <si>
    <t>GENE341X</t>
  </si>
  <si>
    <t>GENE277X</t>
  </si>
  <si>
    <t>GENE285X</t>
  </si>
  <si>
    <t>GENE326X</t>
  </si>
  <si>
    <t>GENE746X</t>
  </si>
  <si>
    <t>GENE295X</t>
  </si>
  <si>
    <t>GENE414X</t>
  </si>
  <si>
    <t>GENE467X</t>
  </si>
  <si>
    <t>GENE484X</t>
  </si>
  <si>
    <t>GENE359X</t>
  </si>
  <si>
    <t>GENE724X</t>
  </si>
  <si>
    <t>GENE209X</t>
  </si>
  <si>
    <t>GENE351X</t>
  </si>
  <si>
    <t>GENE524X</t>
  </si>
  <si>
    <t>GENE64X</t>
  </si>
  <si>
    <t>GENE6X</t>
  </si>
  <si>
    <t>GENE406X</t>
  </si>
  <si>
    <t>GENE407X</t>
  </si>
  <si>
    <t>GENE533X</t>
  </si>
  <si>
    <t>GENE246X</t>
  </si>
  <si>
    <t>GENE550X</t>
  </si>
  <si>
    <t>GENE586X</t>
  </si>
  <si>
    <t>GENE472X</t>
  </si>
  <si>
    <t>GENE140X</t>
  </si>
  <si>
    <t>GENE342X</t>
  </si>
  <si>
    <t>GENE461X</t>
  </si>
  <si>
    <t>GENE543X</t>
  </si>
  <si>
    <t>GENE361X</t>
  </si>
  <si>
    <t>GENE372X</t>
  </si>
  <si>
    <t>GENE486X</t>
  </si>
  <si>
    <t>GENE434X</t>
  </si>
  <si>
    <t>GENE584X</t>
  </si>
  <si>
    <t>GENE154X</t>
  </si>
  <si>
    <t>GENE526X</t>
  </si>
  <si>
    <t>GENE757X</t>
  </si>
  <si>
    <t>GENE276X</t>
  </si>
  <si>
    <t>GENE373X</t>
  </si>
  <si>
    <t>GENE448X</t>
  </si>
  <si>
    <t>GENE363X</t>
  </si>
  <si>
    <t>GENE290X</t>
  </si>
  <si>
    <t>GENE444X</t>
  </si>
  <si>
    <t>GENE485X</t>
  </si>
  <si>
    <t>GENE325X</t>
  </si>
  <si>
    <t>GENE200X</t>
  </si>
  <si>
    <t>GENE297X</t>
  </si>
  <si>
    <t>GENE305X</t>
  </si>
  <si>
    <t>GENE719X</t>
  </si>
  <si>
    <t>GENE745X</t>
  </si>
  <si>
    <t>GENE298X</t>
  </si>
  <si>
    <t>GENE205X</t>
  </si>
  <si>
    <t>GENE396X</t>
  </si>
  <si>
    <t>GENE582X</t>
  </si>
  <si>
    <t>GENE260X</t>
  </si>
  <si>
    <t>GENE323X</t>
  </si>
  <si>
    <t>GENE477X</t>
  </si>
  <si>
    <t>GENE592X</t>
  </si>
  <si>
    <t>GENE756X</t>
  </si>
  <si>
    <t>GENE344X</t>
  </si>
  <si>
    <t>GENE394X</t>
  </si>
  <si>
    <t>GENE579X</t>
  </si>
  <si>
    <t>GENE769X</t>
  </si>
  <si>
    <t>GENE113X</t>
  </si>
  <si>
    <t>GENE292X</t>
  </si>
  <si>
    <t>GENE395X</t>
  </si>
  <si>
    <t>GENE443X</t>
  </si>
  <si>
    <t>GENE622X</t>
  </si>
  <si>
    <t>GENE442X</t>
  </si>
  <si>
    <t>GENE421X</t>
  </si>
  <si>
    <t>GENE247X</t>
  </si>
  <si>
    <t>GENE623X</t>
  </si>
  <si>
    <t>GENE607X</t>
  </si>
  <si>
    <t>GENE440X</t>
  </si>
  <si>
    <t>GENE528X</t>
  </si>
  <si>
    <t>GENE561X</t>
  </si>
  <si>
    <t>GENE410X</t>
  </si>
  <si>
    <t>GENE762X</t>
  </si>
  <si>
    <t>GENE709X</t>
  </si>
  <si>
    <t>GENE779X</t>
  </si>
  <si>
    <t>GENE72X</t>
  </si>
  <si>
    <t>GENE59X</t>
  </si>
  <si>
    <t>GENE211X</t>
  </si>
  <si>
    <t>GENE218X</t>
  </si>
  <si>
    <t>GENE687X</t>
  </si>
  <si>
    <t>GENE57X</t>
  </si>
  <si>
    <t>GENE114X</t>
  </si>
  <si>
    <t>GENE575X</t>
  </si>
  <si>
    <t>GENE101X</t>
  </si>
  <si>
    <t>GENE109X</t>
  </si>
  <si>
    <t>GENE583X</t>
  </si>
  <si>
    <t>GENE346X</t>
  </si>
  <si>
    <t>GENE360X</t>
  </si>
  <si>
    <t>GENE735X</t>
  </si>
  <si>
    <t>GENE761X</t>
  </si>
  <si>
    <t>GENE138X</t>
  </si>
  <si>
    <t>GENE700X</t>
  </si>
  <si>
    <t>GENE350X</t>
  </si>
  <si>
    <t>GENE705X</t>
  </si>
  <si>
    <t>GENE549X</t>
  </si>
  <si>
    <t>GENE562X</t>
  </si>
  <si>
    <t>GENE69X</t>
  </si>
  <si>
    <t>GENE609X</t>
  </si>
  <si>
    <t>GENE499X</t>
  </si>
  <si>
    <t>GENE741X</t>
  </si>
  <si>
    <t>GENE736X</t>
  </si>
  <si>
    <t>GENE438X</t>
  </si>
  <si>
    <t>GENE227X</t>
  </si>
  <si>
    <t>GENE256X</t>
  </si>
  <si>
    <t>GENE146X</t>
  </si>
  <si>
    <t>GENE9X</t>
  </si>
  <si>
    <t>GENE672X</t>
  </si>
  <si>
    <t>GENE631X</t>
  </si>
  <si>
    <t>GENE730X</t>
  </si>
  <si>
    <t>GENE423X</t>
  </si>
  <si>
    <t>GENE291X</t>
  </si>
  <si>
    <t>GENE664X</t>
  </si>
  <si>
    <t>GENE595X</t>
  </si>
  <si>
    <t>GENE272X</t>
  </si>
  <si>
    <t>GENE596X</t>
  </si>
  <si>
    <t>GENE699X</t>
  </si>
  <si>
    <t>GENE389X</t>
  </si>
  <si>
    <t>GENE62X</t>
  </si>
  <si>
    <t>GENE734X</t>
  </si>
  <si>
    <t>GENE404X</t>
  </si>
  <si>
    <t>GENE613X</t>
  </si>
  <si>
    <t>GENE659X</t>
  </si>
  <si>
    <t>GENE669X</t>
  </si>
  <si>
    <t>GENE165X</t>
  </si>
  <si>
    <t>a</t>
  </si>
  <si>
    <t>GENE22X</t>
  </si>
  <si>
    <t>GENE303X</t>
  </si>
  <si>
    <t>GENE367X</t>
  </si>
  <si>
    <t>GENE15X</t>
  </si>
  <si>
    <t>GENE16X</t>
  </si>
  <si>
    <t>GENE18X</t>
  </si>
  <si>
    <t>GENE43X</t>
  </si>
  <si>
    <t>GENE196X</t>
  </si>
  <si>
    <t>GENE254X</t>
  </si>
  <si>
    <t>GENE614X</t>
  </si>
  <si>
    <t>GENE731X</t>
  </si>
  <si>
    <t>GENE132X</t>
  </si>
  <si>
    <t>GENE71X</t>
  </si>
  <si>
    <t>GENE532X</t>
  </si>
  <si>
    <t>GENE302X</t>
  </si>
  <si>
    <t>GENE126X</t>
  </si>
  <si>
    <t>GENE36X</t>
  </si>
  <si>
    <t>GENE509X</t>
  </si>
  <si>
    <t>GENE661X</t>
  </si>
  <si>
    <t>GENE347X</t>
  </si>
  <si>
    <t>GENE182X</t>
  </si>
  <si>
    <t>GENE573X</t>
  </si>
  <si>
    <t>GENE343X</t>
  </si>
  <si>
    <t>GENE680X</t>
  </si>
  <si>
    <t>GENE426X</t>
  </si>
  <si>
    <t>GENE449X</t>
  </si>
  <si>
    <t>GENE651X</t>
  </si>
  <si>
    <t>GENE773X</t>
  </si>
  <si>
    <t>GENE649X</t>
  </si>
  <si>
    <t>GENE314X</t>
  </si>
  <si>
    <t>GENE707X</t>
  </si>
  <si>
    <t>GENE74X</t>
  </si>
  <si>
    <t>GENE131X</t>
  </si>
  <si>
    <t>GENE175X</t>
  </si>
  <si>
    <t>GENE32X</t>
  </si>
  <si>
    <t>GENE334X</t>
  </si>
  <si>
    <t>GENE547X</t>
  </si>
  <si>
    <t>GENE92X</t>
  </si>
  <si>
    <t>GENE236X</t>
  </si>
  <si>
    <t>GENE330X</t>
  </si>
  <si>
    <t>GENE340X</t>
  </si>
  <si>
    <t>GENE429X</t>
  </si>
  <si>
    <t>GENE491X</t>
  </si>
  <si>
    <t>GENE702X</t>
  </si>
  <si>
    <t>GENE717X</t>
  </si>
  <si>
    <t>GENE312X</t>
  </si>
  <si>
    <t>GENE349X</t>
  </si>
  <si>
    <t>GENE496X</t>
  </si>
  <si>
    <t>GENE66X</t>
  </si>
  <si>
    <t>GENE141X</t>
  </si>
  <si>
    <t>GENE321X</t>
  </si>
  <si>
    <t>GENE644X</t>
  </si>
  <si>
    <t>GENE44X</t>
  </si>
  <si>
    <t>GENE621X</t>
  </si>
  <si>
    <t>GENE283X</t>
  </si>
  <si>
    <t>GENE469X</t>
  </si>
  <si>
    <t>GENE420X</t>
  </si>
  <si>
    <t>GENE636X</t>
  </si>
  <si>
    <t>GENE98X</t>
  </si>
  <si>
    <t>GENE169X</t>
  </si>
  <si>
    <t>GENE103X</t>
  </si>
  <si>
    <t>GENE240X</t>
  </si>
  <si>
    <t>GENE642X</t>
  </si>
  <si>
    <t>GENE237X</t>
  </si>
  <si>
    <t>GENE383X</t>
  </si>
  <si>
    <t>GENE287X</t>
  </si>
  <si>
    <t>GENE293X</t>
  </si>
  <si>
    <t>GENE479X</t>
  </si>
  <si>
    <t>GENE605X</t>
  </si>
  <si>
    <t>GENE390X</t>
  </si>
  <si>
    <t>GENE662X</t>
  </si>
  <si>
    <t>GENE742X</t>
  </si>
  <si>
    <t>GENE55X</t>
  </si>
  <si>
    <t>GENE88X</t>
  </si>
  <si>
    <t>GENE483X</t>
  </si>
  <si>
    <t>GENE431X</t>
  </si>
  <si>
    <t>GENE144X</t>
  </si>
  <si>
    <t>GENE352X</t>
  </si>
  <si>
    <t>GENE498X</t>
  </si>
  <si>
    <t>GENE264X</t>
  </si>
  <si>
    <t>GENE685X</t>
  </si>
  <si>
    <t>GENE104X</t>
  </si>
  <si>
    <t>GENE441X</t>
  </si>
  <si>
    <t>GENE137X</t>
  </si>
  <si>
    <t>GENE572X</t>
  </si>
  <si>
    <t>GENE577X</t>
  </si>
  <si>
    <t>GENE624X</t>
  </si>
  <si>
    <t>GENE688X</t>
  </si>
  <si>
    <t>GENE216X</t>
  </si>
  <si>
    <t>GENE269X</t>
  </si>
  <si>
    <t>GENE183X</t>
  </si>
  <si>
    <t>GENE233X</t>
  </si>
  <si>
    <t>GENE172X</t>
  </si>
  <si>
    <t>GENE752X</t>
  </si>
  <si>
    <t>GENE224X</t>
  </si>
  <si>
    <t>GENE493X</t>
  </si>
  <si>
    <t>GENE581X</t>
  </si>
  <si>
    <t>GENE551X</t>
  </si>
  <si>
    <t>GENE728X</t>
  </si>
  <si>
    <t>GENE39X</t>
  </si>
  <si>
    <t>GENE60X</t>
  </si>
  <si>
    <t>GENE249X</t>
  </si>
  <si>
    <t>GENE502X</t>
  </si>
  <si>
    <t>GENE497X</t>
  </si>
  <si>
    <t>GENE729X</t>
  </si>
  <si>
    <t>GENE691X</t>
  </si>
  <si>
    <t>GENE492X</t>
  </si>
  <si>
    <t>GENE768X</t>
  </si>
  <si>
    <t>GENE79X</t>
  </si>
  <si>
    <t>GENE38X</t>
  </si>
  <si>
    <t>GENE708X</t>
  </si>
  <si>
    <t>GENE331X</t>
  </si>
  <si>
    <t>GENE320X</t>
  </si>
  <si>
    <t>GENE576X</t>
  </si>
  <si>
    <t>GENE289X</t>
  </si>
  <si>
    <t>GENE647X</t>
  </si>
  <si>
    <t>GENE1X</t>
  </si>
  <si>
    <t>GENE20X</t>
  </si>
  <si>
    <t>GENE65X</t>
  </si>
  <si>
    <t>GENE63X</t>
  </si>
  <si>
    <t>GENE177X</t>
  </si>
  <si>
    <t>GENE329X</t>
  </si>
  <si>
    <t>GENE353X</t>
  </si>
  <si>
    <t>GENE641X</t>
  </si>
  <si>
    <t>GENE304X</t>
  </si>
  <si>
    <t>GENE105X</t>
  </si>
  <si>
    <t>GENE266X</t>
  </si>
  <si>
    <t>GENE615X</t>
  </si>
  <si>
    <t>GENE558X</t>
  </si>
  <si>
    <t>GENE588X</t>
  </si>
  <si>
    <t>GENE673X</t>
  </si>
  <si>
    <t>GENE674X</t>
  </si>
  <si>
    <t>GENE365X</t>
  </si>
  <si>
    <t>GENE160X</t>
  </si>
  <si>
    <t>GENE677X</t>
  </si>
  <si>
    <t>GENE296X</t>
  </si>
  <si>
    <t>GENE602X</t>
  </si>
  <si>
    <t>GENE585X</t>
  </si>
  <si>
    <t>GENE775X</t>
  </si>
  <si>
    <t>GENE770X</t>
  </si>
  <si>
    <t>GENE125X</t>
  </si>
  <si>
    <t>GENE112X</t>
  </si>
  <si>
    <t>GENE391X</t>
  </si>
  <si>
    <t>GENE234X</t>
  </si>
  <si>
    <t>GENE139X</t>
  </si>
  <si>
    <t>GENE727X</t>
  </si>
  <si>
    <t>GENE188X</t>
  </si>
  <si>
    <t>GENE29X</t>
  </si>
  <si>
    <t>GENE748X</t>
  </si>
  <si>
    <t>GENE553X</t>
  </si>
  <si>
    <t>GENE388X</t>
  </si>
  <si>
    <t>GENE191X</t>
  </si>
  <si>
    <t>GENE384X</t>
  </si>
  <si>
    <t>GENE570X</t>
  </si>
  <si>
    <t>GENE278X</t>
  </si>
  <si>
    <t>GENE629X</t>
  </si>
  <si>
    <t>GENE519X</t>
  </si>
  <si>
    <t>GENE537X</t>
  </si>
  <si>
    <t>GENE212X</t>
  </si>
  <si>
    <t>GENE313X</t>
  </si>
  <si>
    <t>GENE368X</t>
  </si>
  <si>
    <t>GENE578X</t>
  </si>
  <si>
    <t>GENE187X</t>
  </si>
  <si>
    <t>GENE445X</t>
  </si>
  <si>
    <t>GENE749X</t>
  </si>
  <si>
    <t>GENE322X</t>
  </si>
  <si>
    <t>GENE689X</t>
  </si>
  <si>
    <t>GENE52X</t>
  </si>
  <si>
    <t>GENE102X</t>
  </si>
  <si>
    <t>GENE455X</t>
  </si>
  <si>
    <t>GENE148X</t>
  </si>
  <si>
    <t>GENE225X</t>
  </si>
  <si>
    <t>GENE436X</t>
  </si>
  <si>
    <t>GENE147X</t>
  </si>
  <si>
    <t>GENE145X</t>
  </si>
  <si>
    <t>GENE625X</t>
  </si>
  <si>
    <t>GENE628X</t>
  </si>
  <si>
    <t>GENE697X</t>
  </si>
  <si>
    <t>GENE161X</t>
  </si>
  <si>
    <t>GENE17X</t>
  </si>
  <si>
    <t>GENE41X</t>
  </si>
  <si>
    <t>GENE85X</t>
  </si>
  <si>
    <t>GENE765X</t>
  </si>
  <si>
    <t>GENE316X</t>
  </si>
  <si>
    <t>GENE193X</t>
  </si>
  <si>
    <t>GENE230X</t>
  </si>
  <si>
    <t>GENE273X</t>
  </si>
  <si>
    <t>GENE281X</t>
  </si>
  <si>
    <t>GENE667X</t>
  </si>
  <si>
    <t>GENE514X</t>
  </si>
  <si>
    <t>GENE286X</t>
  </si>
  <si>
    <t>GENE385X</t>
  </si>
  <si>
    <t>GENE229X</t>
  </si>
  <si>
    <t>GENE315X</t>
  </si>
  <si>
    <t>GENE416X</t>
  </si>
  <si>
    <t>GENE635X</t>
  </si>
  <si>
    <t>GENE591X</t>
  </si>
  <si>
    <t>GENE589X</t>
  </si>
  <si>
    <t>GENE232X</t>
  </si>
  <si>
    <t>GENE377X</t>
  </si>
  <si>
    <t>GENE31X</t>
  </si>
  <si>
    <t>GENE535X</t>
  </si>
  <si>
    <t>GENE284X</t>
  </si>
  <si>
    <t>GENE557X</t>
  </si>
  <si>
    <t>GENE231X</t>
  </si>
  <si>
    <t>GENE554X</t>
  </si>
  <si>
    <t>GENE136X</t>
  </si>
  <si>
    <t>GENE49X</t>
  </si>
  <si>
    <t>GENE751X</t>
  </si>
  <si>
    <t>GENE318X</t>
  </si>
  <si>
    <t>GENE590X</t>
  </si>
  <si>
    <t>GENE763X</t>
  </si>
  <si>
    <t>GENE56X</t>
  </si>
  <si>
    <t>GENE258X</t>
  </si>
  <si>
    <t>GENE540X</t>
  </si>
  <si>
    <t>GENE8X</t>
  </si>
  <si>
    <t>GENE658X</t>
  </si>
  <si>
    <t>GENE646X</t>
  </si>
  <si>
    <t>GENE405X</t>
  </si>
  <si>
    <t>GENE437X</t>
  </si>
  <si>
    <t>GENE523X</t>
  </si>
  <si>
    <t>GENE174X</t>
  </si>
  <si>
    <t>GENE643X</t>
  </si>
  <si>
    <t>GENE262X</t>
  </si>
  <si>
    <t>GENE713X</t>
  </si>
  <si>
    <t>GENE48X</t>
  </si>
  <si>
    <t>GENE721X</t>
  </si>
  <si>
    <t>GENE571X</t>
  </si>
  <si>
    <t>GENE603X</t>
  </si>
  <si>
    <t>GENE358X</t>
  </si>
  <si>
    <t>GENE354X</t>
  </si>
  <si>
    <t>GENE450X</t>
  </si>
  <si>
    <t>GENE767X</t>
  </si>
  <si>
    <t>GENE522X</t>
  </si>
  <si>
    <t>GENE34X</t>
  </si>
  <si>
    <t>GENE158X</t>
  </si>
  <si>
    <t>GENE457X</t>
  </si>
  <si>
    <t>GENE470X</t>
  </si>
  <si>
    <t>GENE336X</t>
  </si>
  <si>
    <t>GENE488X</t>
  </si>
  <si>
    <t>GENE587X</t>
  </si>
  <si>
    <t>GENE370X</t>
  </si>
  <si>
    <t>GENE253X</t>
  </si>
  <si>
    <t>GENE487X</t>
  </si>
  <si>
    <t>GENE134X</t>
  </si>
  <si>
    <t>GENE265X</t>
  </si>
  <si>
    <t>GENE776X</t>
  </si>
  <si>
    <t>GENE261X</t>
  </si>
  <si>
    <t>GENE574X</t>
  </si>
  <si>
    <t>GENE356X</t>
  </si>
  <si>
    <t>GENE243X</t>
  </si>
  <si>
    <t>GENE630X</t>
  </si>
  <si>
    <t>GENE75X</t>
  </si>
  <si>
    <t>GENE665X</t>
  </si>
  <si>
    <t>GENE633X</t>
  </si>
  <si>
    <t>GENE681X</t>
  </si>
  <si>
    <t>GENE251X</t>
  </si>
  <si>
    <t>GENE425X</t>
  </si>
  <si>
    <t>GENE480X</t>
  </si>
  <si>
    <t>GENE274X</t>
  </si>
  <si>
    <t>GENE382X</t>
  </si>
  <si>
    <t>GENE81X</t>
  </si>
  <si>
    <t>GENE371X</t>
  </si>
  <si>
    <t>GENE538X</t>
  </si>
  <si>
    <t>GENE379X</t>
  </si>
  <si>
    <t>GENE704X</t>
  </si>
  <si>
    <t>GENE308X</t>
  </si>
  <si>
    <t>GENE282X</t>
  </si>
  <si>
    <t>GENE701X</t>
  </si>
  <si>
    <t>GENE357X</t>
  </si>
  <si>
    <t>GENE250X</t>
  </si>
  <si>
    <t>GENE481X</t>
  </si>
  <si>
    <t>GENE155X</t>
  </si>
  <si>
    <t>GENE301X</t>
  </si>
  <si>
    <t>GENE723X</t>
  </si>
  <si>
    <t>GENE167X</t>
  </si>
  <si>
    <t>GENE600X</t>
  </si>
  <si>
    <t>GENE392X</t>
  </si>
  <si>
    <t>GENE143X</t>
  </si>
  <si>
    <t>GENE733X</t>
  </si>
  <si>
    <t>GENE127X</t>
  </si>
  <si>
    <t>GENE482X</t>
  </si>
  <si>
    <t>GENE454X</t>
  </si>
  <si>
    <t>GENE634X</t>
  </si>
  <si>
    <t>GENE599X</t>
  </si>
  <si>
    <t>GENE501X</t>
  </si>
  <si>
    <t>GENE698X</t>
  </si>
  <si>
    <t>GENE189X</t>
  </si>
  <si>
    <t>GENE771X</t>
  </si>
  <si>
    <t>GENE459X</t>
  </si>
  <si>
    <t>GENE333X</t>
  </si>
  <si>
    <t>GENE759X</t>
  </si>
  <si>
    <t>GENE606X</t>
  </si>
  <si>
    <t>GENE61X</t>
  </si>
  <si>
    <t>GENE86X</t>
  </si>
  <si>
    <t>GENE206X</t>
  </si>
  <si>
    <t>GENE226X</t>
  </si>
  <si>
    <t>GENE447X</t>
  </si>
  <si>
    <t>GENE179X</t>
  </si>
  <si>
    <t>GENE648X</t>
  </si>
  <si>
    <t>GENE458X</t>
  </si>
  <si>
    <t>GENE560X</t>
  </si>
  <si>
    <t>GENE378X</t>
  </si>
  <si>
    <t>GENE682X</t>
  </si>
  <si>
    <t>GENE655X</t>
  </si>
  <si>
    <t>GENE774X</t>
  </si>
  <si>
    <t>GENE10X</t>
  </si>
  <si>
    <t>f</t>
  </si>
  <si>
    <t>GENE91X</t>
  </si>
  <si>
    <t>GENE567X</t>
  </si>
  <si>
    <t>GENE26X</t>
  </si>
  <si>
    <t>GENE364X</t>
  </si>
  <si>
    <t>GENE556X</t>
  </si>
  <si>
    <t>GENE683X</t>
  </si>
  <si>
    <t>GENE545X</t>
  </si>
  <si>
    <t>GENE11X</t>
  </si>
  <si>
    <t>GENE128X</t>
  </si>
  <si>
    <t>GENE73X</t>
  </si>
  <si>
    <t>GENE259X</t>
  </si>
  <si>
    <t>GENE328X</t>
  </si>
  <si>
    <t>GENE215X</t>
  </si>
  <si>
    <t>GENE510X</t>
  </si>
  <si>
    <t>GENE663X</t>
  </si>
  <si>
    <t>GENE40X</t>
  </si>
  <si>
    <t>GENE618X</t>
  </si>
  <si>
    <t>GENE670X</t>
  </si>
  <si>
    <t>GENE737X</t>
  </si>
  <si>
    <t>GENE76X</t>
  </si>
  <si>
    <t>GENE111X</t>
  </si>
  <si>
    <t>GENE422X</t>
  </si>
  <si>
    <t>GENE213X</t>
  </si>
  <si>
    <t>GENE257X</t>
  </si>
  <si>
    <t>GENE666X</t>
  </si>
  <si>
    <t>GENE520X</t>
  </si>
  <si>
    <t>GENE720X</t>
  </si>
  <si>
    <t>GENE617X</t>
  </si>
  <si>
    <t>GENE675X</t>
  </si>
  <si>
    <t>GENE608X</t>
  </si>
  <si>
    <t>GENE565X</t>
  </si>
  <si>
    <t>GENE678X</t>
  </si>
  <si>
    <t>GENE722X</t>
  </si>
  <si>
    <t>GENE725X</t>
  </si>
  <si>
    <t>GENE755X</t>
  </si>
  <si>
    <t>Cluster</t>
  </si>
  <si>
    <t>GEN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10" fontId="0" fillId="0" borderId="0" xfId="0" applyNumberFormat="1"/>
    <xf numFmtId="0" fontId="18" fillId="0" borderId="0" xfId="42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8BF5F-288A-4A94-A0AB-7D1FBA3AE34B}">
  <dimension ref="A1:K783"/>
  <sheetViews>
    <sheetView workbookViewId="0">
      <selection activeCell="I4" sqref="I4:I26"/>
    </sheetView>
  </sheetViews>
  <sheetFormatPr baseColWidth="10" defaultRowHeight="14.4" x14ac:dyDescent="0.3"/>
  <cols>
    <col min="2" max="2" width="13.88671875" bestFit="1" customWidth="1"/>
    <col min="3" max="3" width="20.77734375" bestFit="1" customWidth="1"/>
    <col min="5" max="5" width="13.88671875" customWidth="1"/>
    <col min="6" max="6" width="12.5546875" customWidth="1"/>
    <col min="7" max="7" width="13.33203125" customWidth="1"/>
    <col min="8" max="8" width="11" customWidth="1"/>
  </cols>
  <sheetData>
    <row r="1" spans="1:11" ht="12.9" customHeight="1" x14ac:dyDescent="0.3">
      <c r="A1" t="s">
        <v>1618</v>
      </c>
      <c r="B1" t="s">
        <v>2413</v>
      </c>
      <c r="C1" t="s">
        <v>195</v>
      </c>
      <c r="D1" t="s">
        <v>1619</v>
      </c>
      <c r="E1" t="s">
        <v>197</v>
      </c>
      <c r="F1" t="s">
        <v>198</v>
      </c>
      <c r="G1" t="s">
        <v>196</v>
      </c>
      <c r="H1" t="s">
        <v>199</v>
      </c>
      <c r="I1" t="s">
        <v>2412</v>
      </c>
    </row>
    <row r="2" spans="1:11" ht="12.9" customHeight="1" x14ac:dyDescent="0.3">
      <c r="A2" t="s">
        <v>1620</v>
      </c>
      <c r="E2" t="s">
        <v>1621</v>
      </c>
      <c r="F2" t="s">
        <v>1622</v>
      </c>
      <c r="G2" t="s">
        <v>1623</v>
      </c>
      <c r="H2" t="s">
        <v>1624</v>
      </c>
    </row>
    <row r="3" spans="1:11" ht="12.9" customHeight="1" x14ac:dyDescent="0.3">
      <c r="A3" t="s">
        <v>1625</v>
      </c>
      <c r="E3">
        <v>1</v>
      </c>
      <c r="F3">
        <v>1</v>
      </c>
      <c r="G3">
        <v>1</v>
      </c>
      <c r="H3">
        <v>1</v>
      </c>
    </row>
    <row r="4" spans="1:11" ht="12.9" customHeight="1" x14ac:dyDescent="0.3">
      <c r="A4" t="s">
        <v>1626</v>
      </c>
      <c r="B4" t="s">
        <v>241</v>
      </c>
      <c r="C4" t="s">
        <v>242</v>
      </c>
      <c r="D4">
        <v>1</v>
      </c>
      <c r="E4">
        <v>-0.172259</v>
      </c>
      <c r="F4">
        <v>0.16519200000000001</v>
      </c>
      <c r="G4">
        <v>0.68446899999999999</v>
      </c>
      <c r="H4">
        <v>-0.68428699999999998</v>
      </c>
      <c r="I4" t="s">
        <v>1627</v>
      </c>
    </row>
    <row r="5" spans="1:11" ht="12.9" customHeight="1" x14ac:dyDescent="0.3">
      <c r="A5" t="s">
        <v>1628</v>
      </c>
      <c r="B5" t="s">
        <v>533</v>
      </c>
      <c r="D5">
        <v>1</v>
      </c>
      <c r="E5">
        <v>-0.27921499999999999</v>
      </c>
      <c r="F5">
        <v>-4.1113999999999998E-2</v>
      </c>
      <c r="G5">
        <v>0.79097099999999998</v>
      </c>
      <c r="H5">
        <v>-0.47752699999999998</v>
      </c>
      <c r="I5" t="s">
        <v>1627</v>
      </c>
    </row>
    <row r="6" spans="1:11" ht="12.9" customHeight="1" x14ac:dyDescent="0.3">
      <c r="A6" t="s">
        <v>1629</v>
      </c>
      <c r="B6" t="s">
        <v>211</v>
      </c>
      <c r="C6" t="s">
        <v>212</v>
      </c>
      <c r="D6">
        <v>1</v>
      </c>
      <c r="E6">
        <v>-0.119058</v>
      </c>
      <c r="F6">
        <v>-8.7868000000000002E-2</v>
      </c>
      <c r="G6">
        <v>0.79211399999999998</v>
      </c>
      <c r="H6">
        <v>-0.59207399999999999</v>
      </c>
      <c r="I6" t="s">
        <v>1627</v>
      </c>
    </row>
    <row r="7" spans="1:11" ht="12.9" customHeight="1" x14ac:dyDescent="0.3">
      <c r="A7" t="s">
        <v>1630</v>
      </c>
      <c r="B7" t="s">
        <v>389</v>
      </c>
      <c r="C7" t="s">
        <v>390</v>
      </c>
      <c r="D7">
        <v>1</v>
      </c>
      <c r="E7">
        <v>-0.13725399999999999</v>
      </c>
      <c r="F7">
        <v>-0.101329</v>
      </c>
      <c r="G7">
        <v>0.79959599999999997</v>
      </c>
      <c r="H7">
        <v>-0.56789800000000001</v>
      </c>
      <c r="I7" t="s">
        <v>1627</v>
      </c>
      <c r="K7" s="3"/>
    </row>
    <row r="8" spans="1:11" ht="12.9" customHeight="1" x14ac:dyDescent="0.3">
      <c r="A8" t="s">
        <v>1631</v>
      </c>
      <c r="B8" t="s">
        <v>264</v>
      </c>
      <c r="C8" t="s">
        <v>265</v>
      </c>
      <c r="D8">
        <v>1</v>
      </c>
      <c r="E8">
        <v>-0.180643</v>
      </c>
      <c r="F8">
        <v>1.8216E-2</v>
      </c>
      <c r="G8">
        <v>0.76198500000000002</v>
      </c>
      <c r="H8">
        <v>-0.60644399999999998</v>
      </c>
      <c r="I8" t="s">
        <v>1627</v>
      </c>
    </row>
    <row r="9" spans="1:11" ht="12.9" customHeight="1" x14ac:dyDescent="0.3">
      <c r="A9" t="s">
        <v>1632</v>
      </c>
      <c r="B9" t="s">
        <v>1332</v>
      </c>
      <c r="D9">
        <v>1</v>
      </c>
      <c r="E9">
        <v>-0.19487499999999999</v>
      </c>
      <c r="F9">
        <v>-2.2298999999999999E-2</v>
      </c>
      <c r="G9">
        <v>0.78029599999999999</v>
      </c>
      <c r="H9">
        <v>-0.57000899999999999</v>
      </c>
      <c r="I9" t="s">
        <v>1627</v>
      </c>
    </row>
    <row r="10" spans="1:11" ht="12.9" customHeight="1" x14ac:dyDescent="0.3">
      <c r="A10" t="s">
        <v>1633</v>
      </c>
      <c r="B10" t="s">
        <v>462</v>
      </c>
      <c r="D10">
        <v>1</v>
      </c>
      <c r="E10">
        <v>-0.477545</v>
      </c>
      <c r="F10">
        <v>6.6750000000000004E-2</v>
      </c>
      <c r="G10">
        <v>0.71899000000000002</v>
      </c>
      <c r="H10">
        <v>-0.315081</v>
      </c>
      <c r="I10" t="s">
        <v>1627</v>
      </c>
    </row>
    <row r="11" spans="1:11" ht="12.9" customHeight="1" x14ac:dyDescent="0.3">
      <c r="A11" t="s">
        <v>1634</v>
      </c>
      <c r="B11" t="s">
        <v>638</v>
      </c>
      <c r="C11" t="s">
        <v>639</v>
      </c>
      <c r="D11">
        <v>1</v>
      </c>
      <c r="E11">
        <v>-0.43296400000000002</v>
      </c>
      <c r="F11">
        <v>7.5906000000000001E-2</v>
      </c>
      <c r="G11">
        <v>0.73034600000000005</v>
      </c>
      <c r="H11">
        <v>-0.38017499999999999</v>
      </c>
      <c r="I11" t="s">
        <v>1627</v>
      </c>
    </row>
    <row r="12" spans="1:11" ht="12.9" customHeight="1" x14ac:dyDescent="0.3">
      <c r="A12" t="s">
        <v>1635</v>
      </c>
      <c r="B12" t="s">
        <v>600</v>
      </c>
      <c r="C12" t="s">
        <v>601</v>
      </c>
      <c r="D12">
        <v>1</v>
      </c>
      <c r="E12">
        <v>-0.35444100000000001</v>
      </c>
      <c r="F12">
        <v>0.106603</v>
      </c>
      <c r="G12">
        <v>0.730433</v>
      </c>
      <c r="H12">
        <v>-0.489481</v>
      </c>
      <c r="I12" t="s">
        <v>1627</v>
      </c>
    </row>
    <row r="13" spans="1:11" ht="12.9" customHeight="1" x14ac:dyDescent="0.3">
      <c r="A13" t="s">
        <v>1636</v>
      </c>
      <c r="B13" t="s">
        <v>364</v>
      </c>
      <c r="C13" t="s">
        <v>365</v>
      </c>
      <c r="D13">
        <v>1</v>
      </c>
      <c r="E13">
        <v>-0.38725300000000001</v>
      </c>
      <c r="F13">
        <v>0.24401999999999999</v>
      </c>
      <c r="G13">
        <v>0.65298599999999996</v>
      </c>
      <c r="H13">
        <v>-0.51663899999999996</v>
      </c>
      <c r="I13" t="s">
        <v>1627</v>
      </c>
    </row>
    <row r="14" spans="1:11" ht="12.9" customHeight="1" x14ac:dyDescent="0.3">
      <c r="A14" t="s">
        <v>1637</v>
      </c>
      <c r="B14" t="s">
        <v>1062</v>
      </c>
      <c r="C14" t="s">
        <v>1063</v>
      </c>
      <c r="D14">
        <v>1</v>
      </c>
      <c r="E14">
        <v>-0.33629199999999998</v>
      </c>
      <c r="F14">
        <v>0.23617199999999999</v>
      </c>
      <c r="G14">
        <v>0.65995899999999996</v>
      </c>
      <c r="H14">
        <v>-0.56672500000000003</v>
      </c>
      <c r="I14" t="s">
        <v>1627</v>
      </c>
    </row>
    <row r="15" spans="1:11" ht="12.9" customHeight="1" x14ac:dyDescent="0.3">
      <c r="A15" t="s">
        <v>1638</v>
      </c>
      <c r="B15" t="s">
        <v>979</v>
      </c>
      <c r="D15">
        <v>1</v>
      </c>
      <c r="E15">
        <v>-0.32819500000000001</v>
      </c>
      <c r="F15">
        <v>0.169846</v>
      </c>
      <c r="G15">
        <v>0.69936500000000001</v>
      </c>
      <c r="H15">
        <v>-0.54790300000000003</v>
      </c>
      <c r="I15" t="s">
        <v>1627</v>
      </c>
    </row>
    <row r="16" spans="1:11" ht="12.9" customHeight="1" x14ac:dyDescent="0.3">
      <c r="A16" t="s">
        <v>1639</v>
      </c>
      <c r="B16" t="s">
        <v>918</v>
      </c>
      <c r="C16" t="s">
        <v>919</v>
      </c>
      <c r="D16">
        <v>1</v>
      </c>
      <c r="E16">
        <v>-0.45097399999999999</v>
      </c>
      <c r="F16">
        <v>0.219028</v>
      </c>
      <c r="G16">
        <v>0.65801200000000004</v>
      </c>
      <c r="H16">
        <v>-0.432952</v>
      </c>
      <c r="I16" t="s">
        <v>1627</v>
      </c>
    </row>
    <row r="17" spans="1:9" ht="12.9" customHeight="1" x14ac:dyDescent="0.3">
      <c r="A17" t="s">
        <v>1640</v>
      </c>
      <c r="B17" t="s">
        <v>1087</v>
      </c>
      <c r="D17">
        <v>1</v>
      </c>
      <c r="E17">
        <v>-0.43575700000000001</v>
      </c>
      <c r="F17">
        <v>0.317023</v>
      </c>
      <c r="G17">
        <v>0.59753599999999996</v>
      </c>
      <c r="H17">
        <v>-0.48568699999999998</v>
      </c>
      <c r="I17" t="s">
        <v>1627</v>
      </c>
    </row>
    <row r="18" spans="1:9" ht="12.9" customHeight="1" x14ac:dyDescent="0.3">
      <c r="A18" t="s">
        <v>1641</v>
      </c>
      <c r="B18" t="s">
        <v>513</v>
      </c>
      <c r="D18">
        <v>1</v>
      </c>
      <c r="E18">
        <v>-0.362487</v>
      </c>
      <c r="F18">
        <v>0.70946799999999999</v>
      </c>
      <c r="G18">
        <v>0.15038699999999999</v>
      </c>
      <c r="H18">
        <v>-0.50425399999999998</v>
      </c>
      <c r="I18" t="s">
        <v>1627</v>
      </c>
    </row>
    <row r="19" spans="1:9" ht="12.9" customHeight="1" x14ac:dyDescent="0.3">
      <c r="A19" t="s">
        <v>1642</v>
      </c>
      <c r="B19" t="s">
        <v>632</v>
      </c>
      <c r="C19" t="s">
        <v>633</v>
      </c>
      <c r="D19">
        <v>1</v>
      </c>
      <c r="E19">
        <v>-0.120874</v>
      </c>
      <c r="F19">
        <v>0.71403799999999995</v>
      </c>
      <c r="G19">
        <v>9.3534000000000006E-2</v>
      </c>
      <c r="H19">
        <v>-0.69358399999999998</v>
      </c>
      <c r="I19" t="s">
        <v>1627</v>
      </c>
    </row>
    <row r="20" spans="1:9" ht="12.9" customHeight="1" x14ac:dyDescent="0.3">
      <c r="A20" t="s">
        <v>1643</v>
      </c>
      <c r="B20" t="s">
        <v>573</v>
      </c>
      <c r="C20" t="s">
        <v>574</v>
      </c>
      <c r="D20">
        <v>1</v>
      </c>
      <c r="E20">
        <v>-0.11794</v>
      </c>
      <c r="F20">
        <v>0.53793100000000005</v>
      </c>
      <c r="G20">
        <v>0.34754099999999999</v>
      </c>
      <c r="H20">
        <v>-0.77441800000000005</v>
      </c>
      <c r="I20" t="s">
        <v>1627</v>
      </c>
    </row>
    <row r="21" spans="1:9" ht="12.9" customHeight="1" x14ac:dyDescent="0.3">
      <c r="A21" t="s">
        <v>1644</v>
      </c>
      <c r="B21" t="s">
        <v>245</v>
      </c>
      <c r="D21">
        <v>1</v>
      </c>
      <c r="E21">
        <v>-1.5703999999999999E-2</v>
      </c>
      <c r="F21">
        <v>0.43315500000000001</v>
      </c>
      <c r="G21">
        <v>0.415188</v>
      </c>
      <c r="H21">
        <v>-0.83952400000000005</v>
      </c>
      <c r="I21" t="s">
        <v>1627</v>
      </c>
    </row>
    <row r="22" spans="1:9" ht="12.9" customHeight="1" x14ac:dyDescent="0.3">
      <c r="A22" t="s">
        <v>1645</v>
      </c>
      <c r="B22" t="s">
        <v>429</v>
      </c>
      <c r="C22" t="s">
        <v>430</v>
      </c>
      <c r="D22">
        <v>1</v>
      </c>
      <c r="E22">
        <v>-8.2891999999999993E-2</v>
      </c>
      <c r="F22">
        <v>0.429456</v>
      </c>
      <c r="G22">
        <v>0.44960899999999998</v>
      </c>
      <c r="H22">
        <v>-0.80305899999999997</v>
      </c>
      <c r="I22" t="s">
        <v>1627</v>
      </c>
    </row>
    <row r="23" spans="1:9" ht="12.9" customHeight="1" x14ac:dyDescent="0.3">
      <c r="A23" t="s">
        <v>1646</v>
      </c>
      <c r="B23" t="s">
        <v>1395</v>
      </c>
      <c r="D23">
        <v>1</v>
      </c>
      <c r="E23">
        <v>-8.3957000000000004E-2</v>
      </c>
      <c r="F23">
        <v>0.391955</v>
      </c>
      <c r="G23">
        <v>0.48571700000000001</v>
      </c>
      <c r="H23">
        <v>-0.80060100000000001</v>
      </c>
      <c r="I23" t="s">
        <v>1627</v>
      </c>
    </row>
    <row r="24" spans="1:9" ht="12.9" customHeight="1" x14ac:dyDescent="0.3">
      <c r="A24" t="s">
        <v>1647</v>
      </c>
      <c r="B24" t="s">
        <v>427</v>
      </c>
      <c r="C24" t="s">
        <v>428</v>
      </c>
      <c r="D24">
        <v>1</v>
      </c>
      <c r="E24">
        <v>-0.22763900000000001</v>
      </c>
      <c r="F24">
        <v>0.46197100000000002</v>
      </c>
      <c r="G24">
        <v>0.46442099999999997</v>
      </c>
      <c r="H24">
        <v>-0.70563900000000002</v>
      </c>
      <c r="I24" t="s">
        <v>1627</v>
      </c>
    </row>
    <row r="25" spans="1:9" ht="12.9" customHeight="1" x14ac:dyDescent="0.3">
      <c r="A25" t="s">
        <v>1648</v>
      </c>
      <c r="B25" t="s">
        <v>1037</v>
      </c>
      <c r="C25" t="s">
        <v>1038</v>
      </c>
      <c r="D25">
        <v>1</v>
      </c>
      <c r="E25">
        <v>-0.23017099999999999</v>
      </c>
      <c r="F25">
        <v>0.47144200000000003</v>
      </c>
      <c r="G25">
        <v>0.45548300000000003</v>
      </c>
      <c r="H25">
        <v>-0.70364099999999996</v>
      </c>
      <c r="I25" t="s">
        <v>1627</v>
      </c>
    </row>
    <row r="26" spans="1:9" ht="12.9" customHeight="1" x14ac:dyDescent="0.3">
      <c r="A26" t="s">
        <v>1649</v>
      </c>
      <c r="B26" t="s">
        <v>1130</v>
      </c>
      <c r="C26" t="s">
        <v>1131</v>
      </c>
      <c r="D26">
        <v>1</v>
      </c>
      <c r="E26">
        <v>-0.25623000000000001</v>
      </c>
      <c r="F26">
        <v>0.42839500000000003</v>
      </c>
      <c r="G26">
        <v>0.502579</v>
      </c>
      <c r="H26">
        <v>-0.68163099999999999</v>
      </c>
      <c r="I26" t="s">
        <v>1627</v>
      </c>
    </row>
    <row r="27" spans="1:9" ht="12.9" customHeight="1" x14ac:dyDescent="0.3">
      <c r="A27" t="s">
        <v>1650</v>
      </c>
      <c r="B27" t="s">
        <v>250</v>
      </c>
      <c r="C27" t="s">
        <v>251</v>
      </c>
      <c r="D27">
        <v>1</v>
      </c>
      <c r="E27">
        <v>0.65812800000000005</v>
      </c>
      <c r="F27">
        <v>-8.8949E-2</v>
      </c>
      <c r="G27">
        <v>0.29738599999999998</v>
      </c>
      <c r="H27">
        <v>-0.87345200000000001</v>
      </c>
      <c r="I27" t="s">
        <v>1651</v>
      </c>
    </row>
    <row r="28" spans="1:9" ht="12.9" customHeight="1" x14ac:dyDescent="0.3">
      <c r="A28" t="s">
        <v>1652</v>
      </c>
      <c r="B28" t="s">
        <v>613</v>
      </c>
      <c r="D28">
        <v>1</v>
      </c>
      <c r="E28">
        <v>0.60753500000000005</v>
      </c>
      <c r="F28">
        <v>5.2509999999999996E-3</v>
      </c>
      <c r="G28">
        <v>0.289684</v>
      </c>
      <c r="H28">
        <v>-0.90935500000000002</v>
      </c>
      <c r="I28" t="s">
        <v>1651</v>
      </c>
    </row>
    <row r="29" spans="1:9" ht="12.9" customHeight="1" x14ac:dyDescent="0.3">
      <c r="A29" t="s">
        <v>1653</v>
      </c>
      <c r="B29" t="s">
        <v>748</v>
      </c>
      <c r="C29" t="s">
        <v>749</v>
      </c>
      <c r="D29">
        <v>1</v>
      </c>
      <c r="E29">
        <v>0.61289700000000003</v>
      </c>
      <c r="F29">
        <v>-7.2499999999999995E-4</v>
      </c>
      <c r="G29">
        <v>0.28805999999999998</v>
      </c>
      <c r="H29">
        <v>-0.90711799999999998</v>
      </c>
      <c r="I29" t="s">
        <v>1651</v>
      </c>
    </row>
    <row r="30" spans="1:9" ht="12.9" customHeight="1" x14ac:dyDescent="0.3">
      <c r="A30" t="s">
        <v>1654</v>
      </c>
      <c r="B30" t="s">
        <v>739</v>
      </c>
      <c r="D30">
        <v>1</v>
      </c>
      <c r="E30">
        <v>0.77974900000000003</v>
      </c>
      <c r="F30">
        <v>-9.7442000000000001E-2</v>
      </c>
      <c r="G30">
        <v>0.14183399999999999</v>
      </c>
      <c r="H30">
        <v>-0.83102699999999996</v>
      </c>
      <c r="I30" t="s">
        <v>1651</v>
      </c>
    </row>
    <row r="31" spans="1:9" ht="12.9" customHeight="1" x14ac:dyDescent="0.3">
      <c r="A31" t="s">
        <v>1655</v>
      </c>
      <c r="B31" t="s">
        <v>878</v>
      </c>
      <c r="D31">
        <v>1</v>
      </c>
      <c r="E31">
        <v>0.75401700000000005</v>
      </c>
      <c r="F31">
        <v>-0.128442</v>
      </c>
      <c r="G31">
        <v>0.20082700000000001</v>
      </c>
      <c r="H31">
        <v>-0.83328800000000003</v>
      </c>
      <c r="I31" t="s">
        <v>1651</v>
      </c>
    </row>
    <row r="32" spans="1:9" ht="12.9" customHeight="1" x14ac:dyDescent="0.3">
      <c r="A32" t="s">
        <v>1656</v>
      </c>
      <c r="B32" t="s">
        <v>273</v>
      </c>
      <c r="C32" t="s">
        <v>274</v>
      </c>
      <c r="D32">
        <v>1</v>
      </c>
      <c r="E32">
        <v>0.779528</v>
      </c>
      <c r="F32">
        <v>0.18593399999999999</v>
      </c>
      <c r="G32">
        <v>-0.160466</v>
      </c>
      <c r="H32">
        <v>-0.81188199999999999</v>
      </c>
      <c r="I32" t="s">
        <v>1651</v>
      </c>
    </row>
    <row r="33" spans="1:9" ht="12.9" customHeight="1" x14ac:dyDescent="0.3">
      <c r="A33" t="s">
        <v>1657</v>
      </c>
      <c r="B33" t="s">
        <v>667</v>
      </c>
      <c r="C33" t="s">
        <v>668</v>
      </c>
      <c r="D33">
        <v>1</v>
      </c>
      <c r="E33">
        <v>0.80210099999999995</v>
      </c>
      <c r="F33">
        <v>0.192437</v>
      </c>
      <c r="G33">
        <v>-0.22825899999999999</v>
      </c>
      <c r="H33">
        <v>-0.77316399999999996</v>
      </c>
      <c r="I33" t="s">
        <v>1651</v>
      </c>
    </row>
    <row r="34" spans="1:9" ht="12.9" customHeight="1" x14ac:dyDescent="0.3">
      <c r="A34" t="s">
        <v>1658</v>
      </c>
      <c r="B34" t="s">
        <v>560</v>
      </c>
      <c r="C34" t="s">
        <v>561</v>
      </c>
      <c r="D34">
        <v>1</v>
      </c>
      <c r="E34">
        <v>0.74038800000000005</v>
      </c>
      <c r="F34">
        <v>0.205125</v>
      </c>
      <c r="G34">
        <v>-0.10586</v>
      </c>
      <c r="H34">
        <v>-0.84653900000000004</v>
      </c>
      <c r="I34" t="s">
        <v>1651</v>
      </c>
    </row>
    <row r="35" spans="1:9" ht="12.9" customHeight="1" x14ac:dyDescent="0.3">
      <c r="A35" t="s">
        <v>1659</v>
      </c>
      <c r="B35" t="s">
        <v>542</v>
      </c>
      <c r="C35" t="s">
        <v>543</v>
      </c>
      <c r="D35">
        <v>1</v>
      </c>
      <c r="E35">
        <v>0.72621800000000003</v>
      </c>
      <c r="F35">
        <v>0.16814899999999999</v>
      </c>
      <c r="H35">
        <v>-0.87148999999999999</v>
      </c>
      <c r="I35" t="s">
        <v>1651</v>
      </c>
    </row>
    <row r="36" spans="1:9" ht="12.9" customHeight="1" x14ac:dyDescent="0.3">
      <c r="A36" t="s">
        <v>1660</v>
      </c>
      <c r="B36" t="s">
        <v>1415</v>
      </c>
      <c r="D36">
        <v>1</v>
      </c>
      <c r="E36">
        <v>0.722862</v>
      </c>
      <c r="F36">
        <v>0.17283299999999999</v>
      </c>
      <c r="H36">
        <v>-0.87281699999999995</v>
      </c>
      <c r="I36" t="s">
        <v>1651</v>
      </c>
    </row>
    <row r="37" spans="1:9" ht="12.9" customHeight="1" x14ac:dyDescent="0.3">
      <c r="A37" t="s">
        <v>1661</v>
      </c>
      <c r="B37" t="s">
        <v>346</v>
      </c>
      <c r="C37" t="s">
        <v>347</v>
      </c>
      <c r="D37">
        <v>1</v>
      </c>
      <c r="E37">
        <v>0.86129100000000003</v>
      </c>
      <c r="F37">
        <v>2.238E-3</v>
      </c>
      <c r="G37">
        <v>-9.7054000000000001E-2</v>
      </c>
      <c r="H37">
        <v>-0.77336000000000005</v>
      </c>
      <c r="I37" t="s">
        <v>1651</v>
      </c>
    </row>
    <row r="38" spans="1:9" ht="12.9" customHeight="1" x14ac:dyDescent="0.3">
      <c r="A38" t="s">
        <v>1662</v>
      </c>
      <c r="B38" t="s">
        <v>514</v>
      </c>
      <c r="C38" t="s">
        <v>515</v>
      </c>
      <c r="D38">
        <v>1</v>
      </c>
      <c r="E38">
        <v>0.84079599999999999</v>
      </c>
      <c r="F38">
        <v>-1.9795E-2</v>
      </c>
      <c r="H38">
        <v>-0.79812399999999994</v>
      </c>
      <c r="I38" t="s">
        <v>1651</v>
      </c>
    </row>
    <row r="39" spans="1:9" ht="12.9" customHeight="1" x14ac:dyDescent="0.3">
      <c r="A39" t="s">
        <v>1663</v>
      </c>
      <c r="B39" t="s">
        <v>586</v>
      </c>
      <c r="C39" t="s">
        <v>587</v>
      </c>
      <c r="D39">
        <v>1</v>
      </c>
      <c r="E39">
        <v>0.82616199999999995</v>
      </c>
      <c r="F39">
        <v>8.175E-3</v>
      </c>
      <c r="H39">
        <v>-0.81145999999999996</v>
      </c>
      <c r="I39" t="s">
        <v>1651</v>
      </c>
    </row>
    <row r="40" spans="1:9" ht="12.9" customHeight="1" x14ac:dyDescent="0.3">
      <c r="A40" t="s">
        <v>1664</v>
      </c>
      <c r="B40" t="s">
        <v>826</v>
      </c>
      <c r="C40" t="s">
        <v>827</v>
      </c>
      <c r="D40">
        <v>1</v>
      </c>
      <c r="E40">
        <v>0.79890099999999997</v>
      </c>
      <c r="F40">
        <v>5.6520000000000001E-2</v>
      </c>
      <c r="H40">
        <v>-0.83254499999999998</v>
      </c>
      <c r="I40" t="s">
        <v>1651</v>
      </c>
    </row>
    <row r="41" spans="1:9" ht="12.9" customHeight="1" x14ac:dyDescent="0.3">
      <c r="A41" t="s">
        <v>1665</v>
      </c>
      <c r="B41" t="s">
        <v>985</v>
      </c>
      <c r="C41" t="s">
        <v>986</v>
      </c>
      <c r="D41">
        <v>1</v>
      </c>
      <c r="E41">
        <v>0.81410800000000005</v>
      </c>
      <c r="F41">
        <v>5.4941999999999998E-2</v>
      </c>
      <c r="G41">
        <v>-5.7509999999999999E-2</v>
      </c>
      <c r="H41">
        <v>-0.81842700000000002</v>
      </c>
      <c r="I41" t="s">
        <v>1651</v>
      </c>
    </row>
    <row r="42" spans="1:9" ht="12.9" customHeight="1" x14ac:dyDescent="0.3">
      <c r="A42" t="s">
        <v>1666</v>
      </c>
      <c r="B42" t="s">
        <v>754</v>
      </c>
      <c r="C42" t="s">
        <v>755</v>
      </c>
      <c r="D42">
        <v>1</v>
      </c>
      <c r="E42">
        <v>0.77190899999999996</v>
      </c>
      <c r="F42">
        <v>0.100507</v>
      </c>
      <c r="H42">
        <v>-0.84953900000000004</v>
      </c>
      <c r="I42" t="s">
        <v>1651</v>
      </c>
    </row>
    <row r="43" spans="1:9" ht="12.9" customHeight="1" x14ac:dyDescent="0.3">
      <c r="A43" t="s">
        <v>1667</v>
      </c>
      <c r="B43" t="s">
        <v>1290</v>
      </c>
      <c r="C43" t="s">
        <v>1291</v>
      </c>
      <c r="D43">
        <v>1</v>
      </c>
      <c r="E43">
        <v>0.77742</v>
      </c>
      <c r="F43">
        <v>9.1800000000000007E-2</v>
      </c>
      <c r="H43">
        <v>-0.84634299999999996</v>
      </c>
      <c r="I43" t="s">
        <v>1651</v>
      </c>
    </row>
    <row r="44" spans="1:9" ht="12.9" customHeight="1" x14ac:dyDescent="0.3">
      <c r="A44" t="s">
        <v>1668</v>
      </c>
      <c r="B44" t="s">
        <v>728</v>
      </c>
      <c r="C44" t="s">
        <v>729</v>
      </c>
      <c r="D44">
        <v>1</v>
      </c>
      <c r="E44">
        <v>0.87436700000000001</v>
      </c>
      <c r="F44">
        <v>-9.1150999999999996E-2</v>
      </c>
      <c r="H44">
        <v>-0.76033899999999999</v>
      </c>
      <c r="I44" t="s">
        <v>1651</v>
      </c>
    </row>
    <row r="45" spans="1:9" ht="12.9" customHeight="1" x14ac:dyDescent="0.3">
      <c r="A45" t="s">
        <v>1669</v>
      </c>
      <c r="B45" t="s">
        <v>385</v>
      </c>
      <c r="C45" t="s">
        <v>386</v>
      </c>
      <c r="D45">
        <v>1</v>
      </c>
      <c r="E45">
        <v>0.87835300000000005</v>
      </c>
      <c r="F45">
        <v>-0.100476</v>
      </c>
      <c r="H45">
        <v>-0.75500100000000003</v>
      </c>
      <c r="I45" t="s">
        <v>1651</v>
      </c>
    </row>
    <row r="46" spans="1:9" ht="12.9" customHeight="1" x14ac:dyDescent="0.3">
      <c r="A46" t="s">
        <v>1670</v>
      </c>
      <c r="B46" t="s">
        <v>1355</v>
      </c>
      <c r="C46" t="s">
        <v>1356</v>
      </c>
      <c r="D46">
        <v>1</v>
      </c>
      <c r="E46">
        <v>0.87954900000000003</v>
      </c>
      <c r="F46">
        <v>-0.103315</v>
      </c>
      <c r="H46">
        <v>-0.75335600000000003</v>
      </c>
      <c r="I46" t="s">
        <v>1651</v>
      </c>
    </row>
    <row r="47" spans="1:9" ht="12.9" customHeight="1" x14ac:dyDescent="0.3">
      <c r="A47" t="s">
        <v>1671</v>
      </c>
      <c r="B47" t="s">
        <v>1166</v>
      </c>
      <c r="C47" t="s">
        <v>1167</v>
      </c>
      <c r="D47">
        <v>1</v>
      </c>
      <c r="E47">
        <v>0.86574200000000001</v>
      </c>
      <c r="F47">
        <v>-7.1677000000000005E-2</v>
      </c>
      <c r="H47">
        <v>-0.77118900000000001</v>
      </c>
      <c r="I47" t="s">
        <v>1651</v>
      </c>
    </row>
    <row r="48" spans="1:9" ht="12.9" customHeight="1" x14ac:dyDescent="0.3">
      <c r="A48" t="s">
        <v>1672</v>
      </c>
      <c r="B48" t="s">
        <v>472</v>
      </c>
      <c r="D48">
        <v>1</v>
      </c>
      <c r="E48">
        <v>0.89615999999999996</v>
      </c>
      <c r="F48">
        <v>-0.145178</v>
      </c>
      <c r="H48">
        <v>-0.72810600000000003</v>
      </c>
      <c r="I48" t="s">
        <v>1651</v>
      </c>
    </row>
    <row r="49" spans="1:9" ht="12.9" customHeight="1" x14ac:dyDescent="0.3">
      <c r="A49" t="s">
        <v>1673</v>
      </c>
      <c r="B49" t="s">
        <v>1121</v>
      </c>
      <c r="C49" t="s">
        <v>1122</v>
      </c>
      <c r="D49">
        <v>1</v>
      </c>
      <c r="E49">
        <v>0.90266299999999999</v>
      </c>
      <c r="F49">
        <v>-0.16303100000000001</v>
      </c>
      <c r="H49">
        <v>-0.71675599999999995</v>
      </c>
      <c r="I49" t="s">
        <v>1651</v>
      </c>
    </row>
    <row r="50" spans="1:9" ht="12.9" customHeight="1" x14ac:dyDescent="0.3">
      <c r="A50" t="s">
        <v>1674</v>
      </c>
      <c r="B50" t="s">
        <v>1207</v>
      </c>
      <c r="D50">
        <v>1</v>
      </c>
      <c r="E50">
        <v>0.90930599999999995</v>
      </c>
      <c r="F50">
        <v>-0.18235799999999999</v>
      </c>
      <c r="H50">
        <v>-0.704071</v>
      </c>
      <c r="I50" t="s">
        <v>1651</v>
      </c>
    </row>
    <row r="51" spans="1:9" ht="12.9" customHeight="1" x14ac:dyDescent="0.3">
      <c r="A51" t="s">
        <v>1675</v>
      </c>
      <c r="B51" t="s">
        <v>975</v>
      </c>
      <c r="C51" t="s">
        <v>976</v>
      </c>
      <c r="D51">
        <v>1</v>
      </c>
      <c r="E51">
        <v>0.93371700000000002</v>
      </c>
      <c r="G51">
        <v>-0.27055000000000001</v>
      </c>
      <c r="H51">
        <v>-0.64237500000000003</v>
      </c>
      <c r="I51" t="s">
        <v>1651</v>
      </c>
    </row>
    <row r="52" spans="1:9" ht="12.9" customHeight="1" x14ac:dyDescent="0.3">
      <c r="A52" t="s">
        <v>1676</v>
      </c>
      <c r="B52" t="s">
        <v>1226</v>
      </c>
      <c r="C52" t="s">
        <v>1227</v>
      </c>
      <c r="D52">
        <v>1</v>
      </c>
      <c r="E52">
        <v>0.92319600000000002</v>
      </c>
      <c r="F52">
        <v>-0.22756000000000001</v>
      </c>
      <c r="H52">
        <v>-0.672759</v>
      </c>
      <c r="I52" t="s">
        <v>1651</v>
      </c>
    </row>
    <row r="53" spans="1:9" ht="12.9" customHeight="1" x14ac:dyDescent="0.3">
      <c r="A53" t="s">
        <v>1677</v>
      </c>
      <c r="B53" t="s">
        <v>482</v>
      </c>
      <c r="C53" t="s">
        <v>483</v>
      </c>
      <c r="D53">
        <v>1</v>
      </c>
      <c r="E53">
        <v>0.92865200000000003</v>
      </c>
      <c r="F53">
        <v>3.0809E-2</v>
      </c>
      <c r="G53">
        <v>-0.38340000000000002</v>
      </c>
      <c r="H53">
        <v>-0.58294800000000002</v>
      </c>
      <c r="I53" t="s">
        <v>1651</v>
      </c>
    </row>
    <row r="54" spans="1:9" ht="12.9" customHeight="1" x14ac:dyDescent="0.3">
      <c r="A54" t="s">
        <v>1678</v>
      </c>
      <c r="B54" t="s">
        <v>1582</v>
      </c>
      <c r="C54" t="s">
        <v>1583</v>
      </c>
      <c r="D54">
        <v>1</v>
      </c>
      <c r="E54">
        <v>0.95203700000000002</v>
      </c>
      <c r="F54">
        <v>-5.0140999999999998E-2</v>
      </c>
      <c r="G54">
        <v>-0.31910699999999997</v>
      </c>
      <c r="H54">
        <v>-0.58967400000000003</v>
      </c>
      <c r="I54" t="s">
        <v>1651</v>
      </c>
    </row>
    <row r="55" spans="1:9" ht="12.9" customHeight="1" x14ac:dyDescent="0.3">
      <c r="A55" t="s">
        <v>1679</v>
      </c>
      <c r="B55" t="s">
        <v>239</v>
      </c>
      <c r="C55" t="s">
        <v>240</v>
      </c>
      <c r="D55">
        <v>1</v>
      </c>
      <c r="E55">
        <v>0.44368999999999997</v>
      </c>
      <c r="F55">
        <v>0.27677200000000002</v>
      </c>
      <c r="G55">
        <v>0.225051</v>
      </c>
      <c r="H55">
        <v>-0.952399</v>
      </c>
      <c r="I55" t="s">
        <v>1651</v>
      </c>
    </row>
    <row r="56" spans="1:9" ht="12.9" customHeight="1" x14ac:dyDescent="0.3">
      <c r="A56" t="s">
        <v>1680</v>
      </c>
      <c r="B56" t="s">
        <v>404</v>
      </c>
      <c r="C56" t="s">
        <v>405</v>
      </c>
      <c r="D56">
        <v>1</v>
      </c>
      <c r="E56">
        <v>0.40198899999999999</v>
      </c>
      <c r="F56">
        <v>0.249332</v>
      </c>
      <c r="G56">
        <v>0.29407499999999998</v>
      </c>
      <c r="H56">
        <v>-0.95228199999999996</v>
      </c>
      <c r="I56" t="s">
        <v>1651</v>
      </c>
    </row>
    <row r="57" spans="1:9" ht="12.9" customHeight="1" x14ac:dyDescent="0.3">
      <c r="A57" t="s">
        <v>1681</v>
      </c>
      <c r="B57" t="s">
        <v>416</v>
      </c>
      <c r="C57" t="s">
        <v>417</v>
      </c>
      <c r="D57">
        <v>1</v>
      </c>
      <c r="E57">
        <v>0.40537099999999998</v>
      </c>
      <c r="F57">
        <v>0.36811100000000002</v>
      </c>
      <c r="G57">
        <v>0.16364100000000001</v>
      </c>
      <c r="H57">
        <v>-0.94400899999999999</v>
      </c>
      <c r="I57" t="s">
        <v>1651</v>
      </c>
    </row>
    <row r="58" spans="1:9" ht="12.9" customHeight="1" x14ac:dyDescent="0.3">
      <c r="A58" t="s">
        <v>1682</v>
      </c>
      <c r="B58" t="s">
        <v>511</v>
      </c>
      <c r="D58">
        <v>1</v>
      </c>
      <c r="E58">
        <v>0.37631300000000001</v>
      </c>
      <c r="F58">
        <v>0.32945799999999997</v>
      </c>
      <c r="G58">
        <v>0.237154</v>
      </c>
      <c r="H58">
        <v>-0.94981099999999996</v>
      </c>
      <c r="I58" t="s">
        <v>1651</v>
      </c>
    </row>
    <row r="59" spans="1:9" ht="12.9" customHeight="1" x14ac:dyDescent="0.3">
      <c r="A59" t="s">
        <v>1683</v>
      </c>
      <c r="B59" t="s">
        <v>717</v>
      </c>
      <c r="C59" t="s">
        <v>718</v>
      </c>
      <c r="D59">
        <v>1</v>
      </c>
      <c r="E59">
        <v>0.34864800000000001</v>
      </c>
      <c r="F59">
        <v>0.36185600000000001</v>
      </c>
      <c r="G59">
        <v>0.228295</v>
      </c>
      <c r="H59">
        <v>-0.945685</v>
      </c>
      <c r="I59" t="s">
        <v>1651</v>
      </c>
    </row>
    <row r="60" spans="1:9" ht="12.9" customHeight="1" x14ac:dyDescent="0.3">
      <c r="A60" t="s">
        <v>1684</v>
      </c>
      <c r="B60" t="s">
        <v>291</v>
      </c>
      <c r="C60" t="s">
        <v>292</v>
      </c>
      <c r="D60">
        <v>1</v>
      </c>
      <c r="F60">
        <v>0.46931899999999999</v>
      </c>
      <c r="G60">
        <v>0.28276000000000001</v>
      </c>
      <c r="H60">
        <v>-0.89662900000000001</v>
      </c>
      <c r="I60" t="s">
        <v>1651</v>
      </c>
    </row>
    <row r="61" spans="1:9" ht="12.9" customHeight="1" x14ac:dyDescent="0.3">
      <c r="A61" t="s">
        <v>1685</v>
      </c>
      <c r="B61" t="s">
        <v>885</v>
      </c>
      <c r="C61" t="s">
        <v>886</v>
      </c>
      <c r="D61">
        <v>1</v>
      </c>
      <c r="E61">
        <v>0.46440700000000001</v>
      </c>
      <c r="F61">
        <v>0.45696900000000001</v>
      </c>
      <c r="H61">
        <v>-0.89849900000000005</v>
      </c>
      <c r="I61" t="s">
        <v>1651</v>
      </c>
    </row>
    <row r="62" spans="1:9" ht="12.9" customHeight="1" x14ac:dyDescent="0.3">
      <c r="A62" t="s">
        <v>1686</v>
      </c>
      <c r="B62" t="s">
        <v>289</v>
      </c>
      <c r="C62" t="s">
        <v>290</v>
      </c>
      <c r="D62">
        <v>1</v>
      </c>
      <c r="E62">
        <v>0.47512799999999999</v>
      </c>
      <c r="F62">
        <v>0.36764200000000002</v>
      </c>
      <c r="G62">
        <v>8.4131999999999998E-2</v>
      </c>
      <c r="H62">
        <v>-0.93378799999999995</v>
      </c>
      <c r="I62" t="s">
        <v>1651</v>
      </c>
    </row>
    <row r="63" spans="1:9" ht="12.9" customHeight="1" x14ac:dyDescent="0.3">
      <c r="A63" t="s">
        <v>1687</v>
      </c>
      <c r="B63" t="s">
        <v>408</v>
      </c>
      <c r="D63">
        <v>1</v>
      </c>
      <c r="E63">
        <v>0.47953600000000002</v>
      </c>
      <c r="F63">
        <v>0.44983299999999998</v>
      </c>
      <c r="G63">
        <v>-3.9822999999999997E-2</v>
      </c>
      <c r="H63">
        <v>-0.89643200000000001</v>
      </c>
      <c r="I63" t="s">
        <v>1651</v>
      </c>
    </row>
    <row r="64" spans="1:9" ht="12.9" customHeight="1" x14ac:dyDescent="0.3">
      <c r="A64" t="s">
        <v>1688</v>
      </c>
      <c r="B64" t="s">
        <v>1383</v>
      </c>
      <c r="D64">
        <v>1</v>
      </c>
      <c r="E64">
        <v>0.47973700000000002</v>
      </c>
      <c r="F64">
        <v>0.44334400000000002</v>
      </c>
      <c r="H64">
        <v>-0.900204</v>
      </c>
      <c r="I64" t="s">
        <v>1651</v>
      </c>
    </row>
    <row r="65" spans="1:9" ht="12.9" customHeight="1" x14ac:dyDescent="0.3">
      <c r="A65" t="s">
        <v>1689</v>
      </c>
      <c r="B65" t="s">
        <v>806</v>
      </c>
      <c r="C65" t="s">
        <v>807</v>
      </c>
      <c r="D65">
        <v>1</v>
      </c>
      <c r="E65">
        <v>0.426535</v>
      </c>
      <c r="F65">
        <v>0.47374300000000003</v>
      </c>
      <c r="G65">
        <v>-4.8799999999999998E-3</v>
      </c>
      <c r="H65">
        <v>-0.90228399999999997</v>
      </c>
      <c r="I65" t="s">
        <v>1651</v>
      </c>
    </row>
    <row r="66" spans="1:9" ht="12.9" customHeight="1" x14ac:dyDescent="0.3">
      <c r="A66" t="s">
        <v>1690</v>
      </c>
      <c r="B66" t="s">
        <v>1223</v>
      </c>
      <c r="D66">
        <v>1</v>
      </c>
      <c r="E66">
        <v>0.434554</v>
      </c>
      <c r="F66">
        <v>0.45266400000000001</v>
      </c>
      <c r="G66">
        <v>1.6985E-2</v>
      </c>
      <c r="H66">
        <v>-0.91108800000000001</v>
      </c>
      <c r="I66" t="s">
        <v>1651</v>
      </c>
    </row>
    <row r="67" spans="1:9" ht="12.9" customHeight="1" x14ac:dyDescent="0.3">
      <c r="A67" t="s">
        <v>1691</v>
      </c>
      <c r="B67" t="s">
        <v>230</v>
      </c>
      <c r="C67" t="s">
        <v>231</v>
      </c>
      <c r="D67">
        <v>1</v>
      </c>
      <c r="E67">
        <v>0.53926700000000005</v>
      </c>
      <c r="F67">
        <v>0.387179</v>
      </c>
      <c r="H67">
        <v>-0.90356899999999996</v>
      </c>
      <c r="I67" t="s">
        <v>1651</v>
      </c>
    </row>
    <row r="68" spans="1:9" ht="12.9" customHeight="1" x14ac:dyDescent="0.3">
      <c r="A68" t="s">
        <v>1692</v>
      </c>
      <c r="B68" t="s">
        <v>1568</v>
      </c>
      <c r="C68" t="s">
        <v>1569</v>
      </c>
      <c r="D68">
        <v>1</v>
      </c>
      <c r="E68">
        <v>0.53649800000000003</v>
      </c>
      <c r="F68">
        <v>0.38991199999999998</v>
      </c>
      <c r="H68">
        <v>-0.90353300000000003</v>
      </c>
      <c r="I68" t="s">
        <v>1651</v>
      </c>
    </row>
    <row r="69" spans="1:9" ht="12.9" customHeight="1" x14ac:dyDescent="0.3">
      <c r="A69" t="s">
        <v>1693</v>
      </c>
      <c r="B69" t="s">
        <v>1058</v>
      </c>
      <c r="C69" t="s">
        <v>1059</v>
      </c>
      <c r="D69">
        <v>1</v>
      </c>
      <c r="E69">
        <v>0.526806</v>
      </c>
      <c r="F69">
        <v>0.412829</v>
      </c>
      <c r="G69">
        <v>-5.0657000000000001E-2</v>
      </c>
      <c r="H69">
        <v>-0.89586399999999999</v>
      </c>
      <c r="I69" t="s">
        <v>1651</v>
      </c>
    </row>
    <row r="70" spans="1:9" ht="12.9" customHeight="1" x14ac:dyDescent="0.3">
      <c r="A70" t="s">
        <v>1694</v>
      </c>
      <c r="B70" t="s">
        <v>579</v>
      </c>
      <c r="D70">
        <v>1</v>
      </c>
      <c r="E70">
        <v>0.56630400000000003</v>
      </c>
      <c r="F70">
        <v>0.35983199999999999</v>
      </c>
      <c r="H70">
        <v>-0.90325999999999995</v>
      </c>
      <c r="I70" t="s">
        <v>1651</v>
      </c>
    </row>
    <row r="71" spans="1:9" ht="12.9" customHeight="1" x14ac:dyDescent="0.3">
      <c r="A71" t="s">
        <v>1695</v>
      </c>
      <c r="B71" t="s">
        <v>788</v>
      </c>
      <c r="C71" t="s">
        <v>789</v>
      </c>
      <c r="D71">
        <v>1</v>
      </c>
      <c r="E71">
        <v>0.56871300000000002</v>
      </c>
      <c r="F71">
        <v>0.35733599999999999</v>
      </c>
      <c r="H71">
        <v>-0.90317199999999997</v>
      </c>
      <c r="I71" t="s">
        <v>1651</v>
      </c>
    </row>
    <row r="72" spans="1:9" ht="12.9" customHeight="1" x14ac:dyDescent="0.3">
      <c r="A72" t="s">
        <v>1696</v>
      </c>
      <c r="B72" t="s">
        <v>1570</v>
      </c>
      <c r="C72" t="s">
        <v>1571</v>
      </c>
      <c r="D72">
        <v>1</v>
      </c>
      <c r="E72">
        <v>0.54567900000000003</v>
      </c>
      <c r="F72">
        <v>0.34452700000000003</v>
      </c>
      <c r="G72">
        <v>2.2062999999999999E-2</v>
      </c>
      <c r="H72">
        <v>-0.91915500000000006</v>
      </c>
      <c r="I72" t="s">
        <v>1651</v>
      </c>
    </row>
    <row r="73" spans="1:9" ht="12.9" customHeight="1" x14ac:dyDescent="0.3">
      <c r="A73" t="s">
        <v>1697</v>
      </c>
      <c r="B73" t="s">
        <v>956</v>
      </c>
      <c r="C73" t="s">
        <v>957</v>
      </c>
      <c r="D73">
        <v>1</v>
      </c>
      <c r="E73">
        <v>0.67516799999999999</v>
      </c>
      <c r="F73">
        <v>0.16459499999999999</v>
      </c>
      <c r="G73">
        <v>5.6918999999999997E-2</v>
      </c>
      <c r="H73">
        <v>-0.90356800000000004</v>
      </c>
      <c r="I73" t="s">
        <v>1651</v>
      </c>
    </row>
    <row r="74" spans="1:9" ht="12.9" customHeight="1" x14ac:dyDescent="0.3">
      <c r="A74" t="s">
        <v>1698</v>
      </c>
      <c r="B74" t="s">
        <v>246</v>
      </c>
      <c r="C74" t="s">
        <v>247</v>
      </c>
      <c r="D74">
        <v>1</v>
      </c>
      <c r="E74">
        <v>0.63643099999999997</v>
      </c>
      <c r="F74">
        <v>0.30718299999999998</v>
      </c>
      <c r="G74">
        <v>-6.472E-2</v>
      </c>
      <c r="H74">
        <v>-0.88578000000000001</v>
      </c>
      <c r="I74" t="s">
        <v>1651</v>
      </c>
    </row>
    <row r="75" spans="1:9" ht="12.9" customHeight="1" x14ac:dyDescent="0.3">
      <c r="A75" t="s">
        <v>1699</v>
      </c>
      <c r="B75" t="s">
        <v>1423</v>
      </c>
      <c r="C75" t="s">
        <v>1424</v>
      </c>
      <c r="D75">
        <v>1</v>
      </c>
      <c r="E75">
        <v>0.644783</v>
      </c>
      <c r="F75">
        <v>0.27294800000000002</v>
      </c>
      <c r="H75">
        <v>-0.89485400000000004</v>
      </c>
      <c r="I75" t="s">
        <v>1651</v>
      </c>
    </row>
    <row r="76" spans="1:9" ht="12.9" customHeight="1" x14ac:dyDescent="0.3">
      <c r="A76" t="s">
        <v>1700</v>
      </c>
      <c r="B76" t="s">
        <v>1458</v>
      </c>
      <c r="C76" t="s">
        <v>1459</v>
      </c>
      <c r="D76">
        <v>1</v>
      </c>
      <c r="E76">
        <v>0.63266999999999995</v>
      </c>
      <c r="F76">
        <v>0.287159</v>
      </c>
      <c r="H76">
        <v>-0.89695199999999997</v>
      </c>
      <c r="I76" t="s">
        <v>1651</v>
      </c>
    </row>
    <row r="77" spans="1:9" ht="12.9" customHeight="1" x14ac:dyDescent="0.3">
      <c r="A77" t="s">
        <v>1701</v>
      </c>
      <c r="B77" t="s">
        <v>1221</v>
      </c>
      <c r="C77" t="s">
        <v>1222</v>
      </c>
      <c r="D77">
        <v>1</v>
      </c>
      <c r="E77">
        <v>0.66727300000000001</v>
      </c>
      <c r="F77">
        <v>0.245695</v>
      </c>
      <c r="H77">
        <v>-0.89009099999999997</v>
      </c>
      <c r="I77" t="s">
        <v>1651</v>
      </c>
    </row>
    <row r="78" spans="1:9" ht="12.9" customHeight="1" x14ac:dyDescent="0.3">
      <c r="A78" t="s">
        <v>1702</v>
      </c>
      <c r="B78" t="s">
        <v>332</v>
      </c>
      <c r="C78" t="s">
        <v>333</v>
      </c>
      <c r="D78">
        <v>1</v>
      </c>
      <c r="E78">
        <v>0.383965</v>
      </c>
      <c r="F78">
        <v>0.45067499999999999</v>
      </c>
      <c r="G78">
        <v>8.1170999999999993E-2</v>
      </c>
      <c r="H78">
        <v>-0.92269599999999996</v>
      </c>
      <c r="I78" t="s">
        <v>1651</v>
      </c>
    </row>
    <row r="79" spans="1:9" ht="12.9" customHeight="1" x14ac:dyDescent="0.3">
      <c r="A79" t="s">
        <v>1703</v>
      </c>
      <c r="B79" t="s">
        <v>374</v>
      </c>
      <c r="C79" t="s">
        <v>375</v>
      </c>
      <c r="D79">
        <v>1</v>
      </c>
      <c r="E79">
        <v>0.34294400000000003</v>
      </c>
      <c r="F79">
        <v>0.50211399999999995</v>
      </c>
      <c r="G79">
        <v>5.3817999999999998E-2</v>
      </c>
      <c r="H79">
        <v>-0.90576199999999996</v>
      </c>
      <c r="I79" t="s">
        <v>1651</v>
      </c>
    </row>
    <row r="80" spans="1:9" ht="12.9" customHeight="1" x14ac:dyDescent="0.3">
      <c r="A80" t="s">
        <v>1704</v>
      </c>
      <c r="B80" t="s">
        <v>773</v>
      </c>
      <c r="C80" t="s">
        <v>774</v>
      </c>
      <c r="D80">
        <v>1</v>
      </c>
      <c r="E80">
        <v>0.32604699999999998</v>
      </c>
      <c r="F80">
        <v>0.47873900000000003</v>
      </c>
      <c r="G80">
        <v>0.105889</v>
      </c>
      <c r="H80">
        <v>-0.91756099999999996</v>
      </c>
      <c r="I80" t="s">
        <v>1651</v>
      </c>
    </row>
    <row r="81" spans="1:9" ht="12.9" customHeight="1" x14ac:dyDescent="0.3">
      <c r="A81" t="s">
        <v>1705</v>
      </c>
      <c r="B81" t="s">
        <v>435</v>
      </c>
      <c r="D81">
        <v>1</v>
      </c>
      <c r="E81">
        <v>0.23216700000000001</v>
      </c>
      <c r="F81">
        <v>0.57802399999999998</v>
      </c>
      <c r="G81">
        <v>5.5478E-2</v>
      </c>
      <c r="H81">
        <v>-0.87255499999999997</v>
      </c>
      <c r="I81" t="s">
        <v>1651</v>
      </c>
    </row>
    <row r="82" spans="1:9" ht="12.9" customHeight="1" x14ac:dyDescent="0.3">
      <c r="A82" t="s">
        <v>1706</v>
      </c>
      <c r="B82" t="s">
        <v>1460</v>
      </c>
      <c r="C82" t="s">
        <v>1461</v>
      </c>
      <c r="D82">
        <v>1</v>
      </c>
      <c r="E82">
        <v>0.225628</v>
      </c>
      <c r="F82">
        <v>0.56365200000000004</v>
      </c>
      <c r="G82">
        <v>8.4390000000000007E-2</v>
      </c>
      <c r="H82">
        <v>-0.88055600000000001</v>
      </c>
      <c r="I82" t="s">
        <v>1651</v>
      </c>
    </row>
    <row r="83" spans="1:9" ht="12.9" customHeight="1" x14ac:dyDescent="0.3">
      <c r="A83" t="s">
        <v>1707</v>
      </c>
      <c r="B83" t="s">
        <v>947</v>
      </c>
      <c r="D83">
        <v>1</v>
      </c>
      <c r="E83">
        <v>0.26244899999999999</v>
      </c>
      <c r="F83">
        <v>0.60872899999999996</v>
      </c>
      <c r="H83">
        <v>-0.84830099999999997</v>
      </c>
      <c r="I83" t="s">
        <v>1651</v>
      </c>
    </row>
    <row r="84" spans="1:9" ht="12.9" customHeight="1" x14ac:dyDescent="0.3">
      <c r="A84" t="s">
        <v>1708</v>
      </c>
      <c r="B84" t="s">
        <v>544</v>
      </c>
      <c r="C84" t="s">
        <v>545</v>
      </c>
      <c r="D84">
        <v>1</v>
      </c>
      <c r="E84">
        <v>0.28634300000000001</v>
      </c>
      <c r="F84">
        <v>0.59326699999999999</v>
      </c>
      <c r="H84">
        <v>-0.85673299999999997</v>
      </c>
      <c r="I84" t="s">
        <v>1651</v>
      </c>
    </row>
    <row r="85" spans="1:9" ht="12.9" customHeight="1" x14ac:dyDescent="0.3">
      <c r="A85" t="s">
        <v>1709</v>
      </c>
      <c r="B85" t="s">
        <v>1388</v>
      </c>
      <c r="D85">
        <v>1</v>
      </c>
      <c r="E85">
        <v>0.278698</v>
      </c>
      <c r="F85">
        <v>0.58953999999999995</v>
      </c>
      <c r="G85">
        <v>-1.4126E-2</v>
      </c>
      <c r="H85">
        <v>-0.86099800000000004</v>
      </c>
      <c r="I85" t="s">
        <v>1651</v>
      </c>
    </row>
    <row r="86" spans="1:9" ht="12.9" customHeight="1" x14ac:dyDescent="0.3">
      <c r="A86" t="s">
        <v>1710</v>
      </c>
      <c r="B86" t="s">
        <v>1031</v>
      </c>
      <c r="C86" t="s">
        <v>1032</v>
      </c>
      <c r="D86">
        <v>1</v>
      </c>
      <c r="E86">
        <v>0.33136500000000002</v>
      </c>
      <c r="F86">
        <v>0.56239099999999997</v>
      </c>
      <c r="H86">
        <v>-0.87087999999999999</v>
      </c>
      <c r="I86" t="s">
        <v>1651</v>
      </c>
    </row>
    <row r="87" spans="1:9" ht="12.9" customHeight="1" x14ac:dyDescent="0.3">
      <c r="A87" t="s">
        <v>1711</v>
      </c>
      <c r="B87" t="s">
        <v>223</v>
      </c>
      <c r="C87" t="s">
        <v>224</v>
      </c>
      <c r="D87">
        <v>1</v>
      </c>
      <c r="E87">
        <v>0.183582</v>
      </c>
      <c r="F87">
        <v>0.6694</v>
      </c>
      <c r="G87">
        <v>-5.7785999999999997E-2</v>
      </c>
      <c r="H87">
        <v>-0.80208199999999996</v>
      </c>
      <c r="I87" t="s">
        <v>1651</v>
      </c>
    </row>
    <row r="88" spans="1:9" ht="12.9" customHeight="1" x14ac:dyDescent="0.3">
      <c r="A88" t="s">
        <v>1712</v>
      </c>
      <c r="B88" t="s">
        <v>1357</v>
      </c>
      <c r="C88" t="s">
        <v>1358</v>
      </c>
      <c r="D88">
        <v>1</v>
      </c>
      <c r="E88">
        <v>0.186388</v>
      </c>
      <c r="F88">
        <v>0.690164</v>
      </c>
      <c r="G88">
        <v>-0.106033</v>
      </c>
      <c r="H88">
        <v>-0.77740600000000004</v>
      </c>
      <c r="I88" t="s">
        <v>1651</v>
      </c>
    </row>
    <row r="89" spans="1:9" ht="12.9" customHeight="1" x14ac:dyDescent="0.3">
      <c r="A89" t="s">
        <v>1713</v>
      </c>
      <c r="B89" t="s">
        <v>1213</v>
      </c>
      <c r="C89" t="s">
        <v>1214</v>
      </c>
      <c r="D89">
        <v>1</v>
      </c>
      <c r="F89">
        <v>0.64824199999999998</v>
      </c>
      <c r="G89">
        <v>2.8948000000000002E-2</v>
      </c>
      <c r="H89">
        <v>-0.82174000000000003</v>
      </c>
      <c r="I89" t="s">
        <v>1651</v>
      </c>
    </row>
    <row r="90" spans="1:9" ht="12.9" customHeight="1" x14ac:dyDescent="0.3">
      <c r="A90" t="s">
        <v>1714</v>
      </c>
      <c r="B90" t="s">
        <v>1454</v>
      </c>
      <c r="C90" t="s">
        <v>1455</v>
      </c>
      <c r="D90">
        <v>1</v>
      </c>
      <c r="E90">
        <v>0.14695800000000001</v>
      </c>
      <c r="F90">
        <v>0.67473499999999997</v>
      </c>
      <c r="H90">
        <v>-0.79881599999999997</v>
      </c>
      <c r="I90" t="s">
        <v>1651</v>
      </c>
    </row>
    <row r="91" spans="1:9" ht="12.9" customHeight="1" x14ac:dyDescent="0.3">
      <c r="A91" t="s">
        <v>1715</v>
      </c>
      <c r="B91" t="s">
        <v>1181</v>
      </c>
      <c r="C91" t="s">
        <v>1182</v>
      </c>
      <c r="D91">
        <v>1</v>
      </c>
      <c r="E91">
        <v>6.9273000000000001E-2</v>
      </c>
      <c r="F91">
        <v>0.71113899999999997</v>
      </c>
      <c r="H91">
        <v>-0.75753499999999996</v>
      </c>
      <c r="I91" t="s">
        <v>1651</v>
      </c>
    </row>
    <row r="92" spans="1:9" ht="12.9" customHeight="1" x14ac:dyDescent="0.3">
      <c r="A92" t="s">
        <v>1716</v>
      </c>
      <c r="B92" t="s">
        <v>1439</v>
      </c>
      <c r="C92" t="s">
        <v>1440</v>
      </c>
      <c r="D92">
        <v>1</v>
      </c>
      <c r="F92">
        <v>0.70466899999999999</v>
      </c>
      <c r="G92">
        <v>-8.3287E-2</v>
      </c>
      <c r="H92">
        <v>-0.76593199999999995</v>
      </c>
      <c r="I92" t="s">
        <v>1651</v>
      </c>
    </row>
    <row r="93" spans="1:9" ht="12.9" customHeight="1" x14ac:dyDescent="0.3">
      <c r="A93" t="s">
        <v>1717</v>
      </c>
      <c r="B93" t="s">
        <v>342</v>
      </c>
      <c r="C93" t="s">
        <v>343</v>
      </c>
      <c r="D93">
        <v>1</v>
      </c>
      <c r="E93">
        <v>0.42529099999999997</v>
      </c>
      <c r="F93">
        <v>-0.13345299999999999</v>
      </c>
      <c r="G93">
        <v>0.54622400000000004</v>
      </c>
      <c r="H93">
        <v>-0.84494800000000003</v>
      </c>
      <c r="I93" t="s">
        <v>1651</v>
      </c>
    </row>
    <row r="94" spans="1:9" ht="12.9" customHeight="1" x14ac:dyDescent="0.3">
      <c r="A94" t="s">
        <v>1718</v>
      </c>
      <c r="B94" t="s">
        <v>256</v>
      </c>
      <c r="C94" t="s">
        <v>257</v>
      </c>
      <c r="D94">
        <v>1</v>
      </c>
      <c r="E94">
        <v>0.49882700000000002</v>
      </c>
      <c r="F94">
        <v>-0.192135</v>
      </c>
      <c r="G94">
        <v>0.513432</v>
      </c>
      <c r="H94">
        <v>-0.82701000000000002</v>
      </c>
      <c r="I94" t="s">
        <v>1651</v>
      </c>
    </row>
    <row r="95" spans="1:9" ht="12.9" customHeight="1" x14ac:dyDescent="0.3">
      <c r="A95" t="s">
        <v>1719</v>
      </c>
      <c r="B95" t="s">
        <v>1544</v>
      </c>
      <c r="C95" t="s">
        <v>1545</v>
      </c>
      <c r="D95">
        <v>1</v>
      </c>
      <c r="E95">
        <v>0.50299499999999997</v>
      </c>
      <c r="F95">
        <v>-0.12939899999999999</v>
      </c>
      <c r="G95">
        <v>0.47930600000000001</v>
      </c>
      <c r="H95">
        <v>-0.859788</v>
      </c>
      <c r="I95" t="s">
        <v>1651</v>
      </c>
    </row>
    <row r="96" spans="1:9" ht="12.9" customHeight="1" x14ac:dyDescent="0.3">
      <c r="A96" t="s">
        <v>1720</v>
      </c>
      <c r="B96" t="s">
        <v>450</v>
      </c>
      <c r="C96" t="s">
        <v>451</v>
      </c>
      <c r="D96">
        <v>1</v>
      </c>
      <c r="E96">
        <v>0.34607900000000003</v>
      </c>
      <c r="F96">
        <v>-1.431E-2</v>
      </c>
      <c r="G96">
        <v>0.54191</v>
      </c>
      <c r="H96">
        <v>-0.88056500000000004</v>
      </c>
      <c r="I96" t="s">
        <v>1651</v>
      </c>
    </row>
    <row r="97" spans="1:9" ht="12.9" customHeight="1" x14ac:dyDescent="0.3">
      <c r="A97" t="s">
        <v>1721</v>
      </c>
      <c r="B97" t="s">
        <v>490</v>
      </c>
      <c r="C97" t="s">
        <v>491</v>
      </c>
      <c r="D97">
        <v>1</v>
      </c>
      <c r="E97">
        <v>0.28487800000000002</v>
      </c>
      <c r="F97">
        <v>8.2360000000000003E-2</v>
      </c>
      <c r="G97">
        <v>0.52466599999999997</v>
      </c>
      <c r="H97">
        <v>-0.89878999999999998</v>
      </c>
      <c r="I97" t="s">
        <v>1651</v>
      </c>
    </row>
    <row r="98" spans="1:9" ht="12.9" customHeight="1" x14ac:dyDescent="0.3">
      <c r="A98" t="s">
        <v>1722</v>
      </c>
      <c r="B98" t="s">
        <v>508</v>
      </c>
      <c r="D98">
        <v>1</v>
      </c>
      <c r="E98">
        <v>0.22675200000000001</v>
      </c>
      <c r="F98">
        <v>9.0203000000000005E-2</v>
      </c>
      <c r="G98">
        <v>0.55839799999999995</v>
      </c>
      <c r="H98">
        <v>-0.882239</v>
      </c>
      <c r="I98" t="s">
        <v>1651</v>
      </c>
    </row>
    <row r="99" spans="1:9" ht="12.9" customHeight="1" x14ac:dyDescent="0.3">
      <c r="A99" t="s">
        <v>1723</v>
      </c>
      <c r="B99" t="s">
        <v>681</v>
      </c>
      <c r="C99" t="s">
        <v>682</v>
      </c>
      <c r="D99">
        <v>1</v>
      </c>
      <c r="E99">
        <v>0.26611800000000002</v>
      </c>
      <c r="F99">
        <v>-6.4269000000000007E-2</v>
      </c>
      <c r="G99">
        <v>0.62356900000000004</v>
      </c>
      <c r="H99">
        <v>-0.83230499999999996</v>
      </c>
      <c r="I99" t="s">
        <v>1651</v>
      </c>
    </row>
    <row r="100" spans="1:9" ht="12.9" customHeight="1" x14ac:dyDescent="0.3">
      <c r="A100" t="s">
        <v>1724</v>
      </c>
      <c r="B100" t="s">
        <v>1540</v>
      </c>
      <c r="C100" t="s">
        <v>1541</v>
      </c>
      <c r="D100">
        <v>1</v>
      </c>
      <c r="E100">
        <v>0.322959</v>
      </c>
      <c r="F100">
        <v>-0.17386299999999999</v>
      </c>
      <c r="G100">
        <v>0.63753400000000005</v>
      </c>
      <c r="H100">
        <v>-0.793516</v>
      </c>
      <c r="I100" t="s">
        <v>1651</v>
      </c>
    </row>
    <row r="101" spans="1:9" ht="12.9" customHeight="1" x14ac:dyDescent="0.3">
      <c r="A101" t="s">
        <v>1725</v>
      </c>
      <c r="B101" t="s">
        <v>551</v>
      </c>
      <c r="C101" t="s">
        <v>552</v>
      </c>
      <c r="D101">
        <v>1</v>
      </c>
      <c r="E101">
        <v>0.470885</v>
      </c>
      <c r="F101">
        <v>0.118406</v>
      </c>
      <c r="G101">
        <v>0.34408100000000003</v>
      </c>
      <c r="H101">
        <v>-0.94025800000000004</v>
      </c>
      <c r="I101" t="s">
        <v>1651</v>
      </c>
    </row>
    <row r="102" spans="1:9" ht="12.9" customHeight="1" x14ac:dyDescent="0.3">
      <c r="A102" t="s">
        <v>1726</v>
      </c>
      <c r="B102" t="s">
        <v>969</v>
      </c>
      <c r="D102">
        <v>1</v>
      </c>
      <c r="E102">
        <v>0.39299600000000001</v>
      </c>
      <c r="F102">
        <v>7.7764E-2</v>
      </c>
      <c r="G102">
        <v>0.44506299999999999</v>
      </c>
      <c r="H102">
        <v>-0.922709</v>
      </c>
      <c r="I102" t="s">
        <v>1651</v>
      </c>
    </row>
    <row r="103" spans="1:9" ht="12.9" customHeight="1" x14ac:dyDescent="0.3">
      <c r="A103" t="s">
        <v>1727</v>
      </c>
      <c r="B103" t="s">
        <v>1249</v>
      </c>
      <c r="C103" t="s">
        <v>1250</v>
      </c>
      <c r="D103">
        <v>1</v>
      </c>
      <c r="E103">
        <v>4.0155999999999997E-2</v>
      </c>
      <c r="F103">
        <v>0.33792699999999998</v>
      </c>
      <c r="G103">
        <v>0.47684700000000002</v>
      </c>
      <c r="H103">
        <v>-0.86181600000000003</v>
      </c>
      <c r="I103" t="s">
        <v>1651</v>
      </c>
    </row>
    <row r="104" spans="1:9" ht="12.9" customHeight="1" x14ac:dyDescent="0.3">
      <c r="A104" t="s">
        <v>1728</v>
      </c>
      <c r="B104" t="s">
        <v>1314</v>
      </c>
      <c r="C104" t="s">
        <v>1315</v>
      </c>
      <c r="D104">
        <v>1</v>
      </c>
      <c r="E104">
        <v>0.120305</v>
      </c>
      <c r="F104">
        <v>0.23258999999999999</v>
      </c>
      <c r="G104">
        <v>0.52051700000000001</v>
      </c>
      <c r="H104">
        <v>-0.88029900000000005</v>
      </c>
      <c r="I104" t="s">
        <v>1651</v>
      </c>
    </row>
    <row r="105" spans="1:9" ht="12.9" customHeight="1" x14ac:dyDescent="0.3">
      <c r="A105" t="s">
        <v>1729</v>
      </c>
      <c r="B105" t="s">
        <v>1497</v>
      </c>
      <c r="C105" t="s">
        <v>1498</v>
      </c>
      <c r="D105">
        <v>1</v>
      </c>
      <c r="E105">
        <v>0.123987</v>
      </c>
      <c r="F105">
        <v>0.246972</v>
      </c>
      <c r="G105">
        <v>0.50695599999999996</v>
      </c>
      <c r="H105">
        <v>-0.88480099999999995</v>
      </c>
      <c r="I105" t="s">
        <v>1651</v>
      </c>
    </row>
    <row r="106" spans="1:9" ht="12.9" customHeight="1" x14ac:dyDescent="0.3">
      <c r="A106" t="s">
        <v>1730</v>
      </c>
      <c r="B106" t="s">
        <v>1280</v>
      </c>
      <c r="D106">
        <v>1</v>
      </c>
      <c r="E106">
        <v>2.7309E-2</v>
      </c>
      <c r="F106">
        <v>0.111329</v>
      </c>
      <c r="G106">
        <v>0.651644</v>
      </c>
      <c r="H106">
        <v>-0.79716699999999996</v>
      </c>
      <c r="I106" t="s">
        <v>1651</v>
      </c>
    </row>
    <row r="107" spans="1:9" ht="12.9" customHeight="1" x14ac:dyDescent="0.3">
      <c r="A107" t="s">
        <v>1731</v>
      </c>
      <c r="B107" t="s">
        <v>1409</v>
      </c>
      <c r="C107" t="s">
        <v>1410</v>
      </c>
      <c r="D107">
        <v>1</v>
      </c>
      <c r="E107">
        <v>9.5980999999999997E-2</v>
      </c>
      <c r="F107">
        <v>0.131826</v>
      </c>
      <c r="G107">
        <v>0.60626500000000005</v>
      </c>
      <c r="H107">
        <v>-0.84095799999999998</v>
      </c>
      <c r="I107" t="s">
        <v>1651</v>
      </c>
    </row>
    <row r="108" spans="1:9" ht="12.9" customHeight="1" x14ac:dyDescent="0.3">
      <c r="A108" t="s">
        <v>1732</v>
      </c>
      <c r="B108" t="s">
        <v>1495</v>
      </c>
      <c r="C108" t="s">
        <v>1496</v>
      </c>
      <c r="D108">
        <v>1</v>
      </c>
      <c r="E108">
        <v>9.9779999999999994E-2</v>
      </c>
      <c r="F108">
        <v>-2.1104000000000001E-2</v>
      </c>
      <c r="G108">
        <v>0.69230199999999997</v>
      </c>
      <c r="H108">
        <v>-0.777864</v>
      </c>
      <c r="I108" t="s">
        <v>1651</v>
      </c>
    </row>
    <row r="109" spans="1:9" ht="12.9" customHeight="1" x14ac:dyDescent="0.3">
      <c r="A109" t="s">
        <v>1733</v>
      </c>
      <c r="B109" t="s">
        <v>531</v>
      </c>
      <c r="D109">
        <v>1</v>
      </c>
      <c r="E109">
        <v>0.216585</v>
      </c>
      <c r="F109">
        <v>-0.18832699999999999</v>
      </c>
      <c r="G109">
        <v>0.70558699999999996</v>
      </c>
      <c r="H109">
        <v>-0.74073199999999995</v>
      </c>
      <c r="I109" t="s">
        <v>1651</v>
      </c>
    </row>
    <row r="110" spans="1:9" ht="12.9" customHeight="1" x14ac:dyDescent="0.3">
      <c r="A110" t="s">
        <v>1734</v>
      </c>
      <c r="B110" t="s">
        <v>630</v>
      </c>
      <c r="C110" t="s">
        <v>631</v>
      </c>
      <c r="D110">
        <v>1</v>
      </c>
      <c r="E110">
        <v>0.14696799999999999</v>
      </c>
      <c r="F110">
        <v>-0.26029099999999999</v>
      </c>
      <c r="G110">
        <v>0.76044500000000004</v>
      </c>
      <c r="H110">
        <v>-0.65400899999999995</v>
      </c>
      <c r="I110" t="s">
        <v>1651</v>
      </c>
    </row>
    <row r="111" spans="1:9" ht="12.9" customHeight="1" x14ac:dyDescent="0.3">
      <c r="A111" t="s">
        <v>1735</v>
      </c>
      <c r="B111" t="s">
        <v>1114</v>
      </c>
      <c r="C111" t="s">
        <v>1115</v>
      </c>
      <c r="D111">
        <v>1</v>
      </c>
      <c r="E111">
        <v>0.30246299999999998</v>
      </c>
      <c r="F111">
        <v>-0.39852199999999999</v>
      </c>
      <c r="G111">
        <v>0.71126</v>
      </c>
      <c r="H111">
        <v>-0.62208600000000003</v>
      </c>
      <c r="I111" t="s">
        <v>1651</v>
      </c>
    </row>
    <row r="112" spans="1:9" ht="12.9" customHeight="1" x14ac:dyDescent="0.3">
      <c r="A112" t="s">
        <v>1736</v>
      </c>
      <c r="B112" t="s">
        <v>338</v>
      </c>
      <c r="C112" t="s">
        <v>339</v>
      </c>
      <c r="D112">
        <v>1</v>
      </c>
      <c r="E112">
        <v>1.8454999999999999E-2</v>
      </c>
      <c r="F112">
        <v>-0.21895400000000001</v>
      </c>
      <c r="G112">
        <v>0.79667299999999996</v>
      </c>
      <c r="H112">
        <v>-0.60306000000000004</v>
      </c>
      <c r="I112" t="s">
        <v>1651</v>
      </c>
    </row>
    <row r="113" spans="1:9" ht="12.9" customHeight="1" x14ac:dyDescent="0.3">
      <c r="A113" t="s">
        <v>1737</v>
      </c>
      <c r="B113" t="s">
        <v>409</v>
      </c>
      <c r="C113" t="s">
        <v>410</v>
      </c>
      <c r="D113">
        <v>1</v>
      </c>
      <c r="E113">
        <v>2.7369000000000001E-2</v>
      </c>
      <c r="F113">
        <v>-0.320405</v>
      </c>
      <c r="G113">
        <v>0.81242400000000004</v>
      </c>
      <c r="H113">
        <v>-0.52627500000000005</v>
      </c>
      <c r="I113" t="s">
        <v>1651</v>
      </c>
    </row>
    <row r="114" spans="1:9" ht="12.9" customHeight="1" x14ac:dyDescent="0.3">
      <c r="A114" t="s">
        <v>1738</v>
      </c>
      <c r="B114" t="s">
        <v>412</v>
      </c>
      <c r="C114" t="s">
        <v>413</v>
      </c>
      <c r="D114">
        <v>1</v>
      </c>
      <c r="E114">
        <v>9.5404000000000003E-2</v>
      </c>
      <c r="F114">
        <v>-0.48633399999999999</v>
      </c>
      <c r="G114">
        <v>0.79619099999999998</v>
      </c>
      <c r="H114">
        <v>-0.41214699999999999</v>
      </c>
      <c r="I114" t="s">
        <v>1651</v>
      </c>
    </row>
    <row r="115" spans="1:9" ht="12.9" customHeight="1" x14ac:dyDescent="0.3">
      <c r="A115" t="s">
        <v>1739</v>
      </c>
      <c r="B115" t="s">
        <v>220</v>
      </c>
      <c r="D115">
        <v>1</v>
      </c>
      <c r="E115">
        <v>-1.5004E-2</v>
      </c>
      <c r="F115">
        <v>-0.41227799999999998</v>
      </c>
      <c r="G115">
        <v>0.82386999999999999</v>
      </c>
      <c r="H115">
        <v>-0.403474</v>
      </c>
      <c r="I115" t="s">
        <v>1651</v>
      </c>
    </row>
    <row r="116" spans="1:9" ht="12.9" customHeight="1" x14ac:dyDescent="0.3">
      <c r="A116" t="s">
        <v>1740</v>
      </c>
      <c r="B116" t="s">
        <v>701</v>
      </c>
      <c r="C116" t="s">
        <v>702</v>
      </c>
      <c r="D116">
        <v>1</v>
      </c>
      <c r="E116">
        <v>-7.4679999999999996E-2</v>
      </c>
      <c r="F116">
        <v>-0.43715900000000002</v>
      </c>
      <c r="G116">
        <v>0.82608199999999998</v>
      </c>
      <c r="H116">
        <v>-0.32113000000000003</v>
      </c>
      <c r="I116" t="s">
        <v>1651</v>
      </c>
    </row>
    <row r="117" spans="1:9" ht="12.9" customHeight="1" x14ac:dyDescent="0.3">
      <c r="A117" t="s">
        <v>1741</v>
      </c>
      <c r="B117" t="s">
        <v>1550</v>
      </c>
      <c r="C117" t="s">
        <v>1551</v>
      </c>
      <c r="D117">
        <v>1</v>
      </c>
      <c r="E117">
        <v>-8.7420999999999999E-2</v>
      </c>
      <c r="F117">
        <v>-0.37741799999999998</v>
      </c>
      <c r="G117">
        <v>0.83289199999999997</v>
      </c>
      <c r="H117">
        <v>-0.37493900000000002</v>
      </c>
      <c r="I117" t="s">
        <v>1651</v>
      </c>
    </row>
    <row r="118" spans="1:9" ht="12.9" customHeight="1" x14ac:dyDescent="0.3">
      <c r="A118" t="s">
        <v>1742</v>
      </c>
      <c r="B118" t="s">
        <v>1578</v>
      </c>
      <c r="C118" t="s">
        <v>1579</v>
      </c>
      <c r="D118">
        <v>1</v>
      </c>
      <c r="E118">
        <v>-7.8479999999999994E-2</v>
      </c>
      <c r="F118">
        <v>-0.30834299999999998</v>
      </c>
      <c r="G118">
        <v>0.83146299999999995</v>
      </c>
      <c r="H118">
        <v>-0.45152599999999998</v>
      </c>
      <c r="I118" t="s">
        <v>1651</v>
      </c>
    </row>
    <row r="119" spans="1:9" ht="12.9" customHeight="1" x14ac:dyDescent="0.3">
      <c r="A119" t="s">
        <v>1743</v>
      </c>
      <c r="B119" t="s">
        <v>418</v>
      </c>
      <c r="C119" t="s">
        <v>419</v>
      </c>
      <c r="D119">
        <v>1</v>
      </c>
      <c r="E119">
        <v>0.26299899999999998</v>
      </c>
      <c r="F119">
        <v>-0.60333000000000003</v>
      </c>
      <c r="G119">
        <v>0.720526</v>
      </c>
      <c r="H119">
        <v>-0.38707999999999998</v>
      </c>
      <c r="I119" t="s">
        <v>1651</v>
      </c>
    </row>
    <row r="120" spans="1:9" ht="12.9" customHeight="1" x14ac:dyDescent="0.3">
      <c r="A120" t="s">
        <v>1744</v>
      </c>
      <c r="B120" t="s">
        <v>1014</v>
      </c>
      <c r="C120" t="s">
        <v>1015</v>
      </c>
      <c r="D120">
        <v>1</v>
      </c>
      <c r="E120">
        <v>6.9345000000000004E-2</v>
      </c>
      <c r="F120">
        <v>-0.59845199999999998</v>
      </c>
      <c r="G120">
        <v>0.77213699999999996</v>
      </c>
      <c r="H120">
        <v>-0.249916</v>
      </c>
      <c r="I120" t="s">
        <v>1651</v>
      </c>
    </row>
    <row r="121" spans="1:9" ht="12.9" customHeight="1" x14ac:dyDescent="0.3">
      <c r="A121" t="s">
        <v>1745</v>
      </c>
      <c r="B121" t="s">
        <v>897</v>
      </c>
      <c r="C121" t="s">
        <v>898</v>
      </c>
      <c r="D121">
        <v>1</v>
      </c>
      <c r="E121">
        <v>0.223882</v>
      </c>
      <c r="F121">
        <v>-0.73535200000000001</v>
      </c>
      <c r="G121">
        <v>0.66739800000000005</v>
      </c>
      <c r="H121">
        <v>-0.16281300000000001</v>
      </c>
      <c r="I121" t="s">
        <v>1651</v>
      </c>
    </row>
    <row r="122" spans="1:9" ht="12.9" customHeight="1" x14ac:dyDescent="0.3">
      <c r="A122" t="s">
        <v>1746</v>
      </c>
      <c r="B122" t="s">
        <v>973</v>
      </c>
      <c r="C122" t="s">
        <v>974</v>
      </c>
      <c r="D122">
        <v>1</v>
      </c>
      <c r="E122">
        <v>0.13424</v>
      </c>
      <c r="F122">
        <v>-0.73377000000000003</v>
      </c>
      <c r="G122">
        <v>0.67834799999999995</v>
      </c>
      <c r="H122">
        <v>-8.5705000000000003E-2</v>
      </c>
      <c r="I122" t="s">
        <v>1651</v>
      </c>
    </row>
    <row r="123" spans="1:9" ht="12.9" customHeight="1" x14ac:dyDescent="0.3">
      <c r="A123" t="s">
        <v>1747</v>
      </c>
      <c r="B123" t="s">
        <v>283</v>
      </c>
      <c r="C123" t="s">
        <v>284</v>
      </c>
      <c r="D123">
        <v>1</v>
      </c>
      <c r="E123">
        <v>0.44947100000000001</v>
      </c>
      <c r="F123">
        <v>-0.73311400000000004</v>
      </c>
      <c r="G123">
        <v>0.57181400000000004</v>
      </c>
      <c r="H123">
        <v>-0.29505799999999999</v>
      </c>
      <c r="I123" t="s">
        <v>1651</v>
      </c>
    </row>
    <row r="124" spans="1:9" ht="12.9" customHeight="1" x14ac:dyDescent="0.3">
      <c r="A124" t="s">
        <v>1748</v>
      </c>
      <c r="B124" t="s">
        <v>520</v>
      </c>
      <c r="C124" t="s">
        <v>521</v>
      </c>
      <c r="D124">
        <v>1</v>
      </c>
      <c r="E124">
        <v>0.56738500000000003</v>
      </c>
      <c r="F124">
        <v>-0.73306800000000005</v>
      </c>
      <c r="G124">
        <v>0.48208200000000001</v>
      </c>
      <c r="H124">
        <v>-0.32328499999999999</v>
      </c>
      <c r="I124" t="s">
        <v>1651</v>
      </c>
    </row>
    <row r="125" spans="1:9" ht="12.9" customHeight="1" x14ac:dyDescent="0.3">
      <c r="A125" t="s">
        <v>1749</v>
      </c>
      <c r="B125" t="s">
        <v>1367</v>
      </c>
      <c r="C125" t="s">
        <v>1368</v>
      </c>
      <c r="D125">
        <v>1</v>
      </c>
      <c r="E125">
        <v>0.605653</v>
      </c>
      <c r="F125">
        <v>-0.72523700000000002</v>
      </c>
      <c r="G125">
        <v>0.45111400000000001</v>
      </c>
      <c r="H125">
        <v>-0.33841599999999999</v>
      </c>
      <c r="I125" t="s">
        <v>1651</v>
      </c>
    </row>
    <row r="126" spans="1:9" ht="12.9" customHeight="1" x14ac:dyDescent="0.3">
      <c r="A126" t="s">
        <v>1750</v>
      </c>
      <c r="B126" t="s">
        <v>1304</v>
      </c>
      <c r="C126" t="s">
        <v>1305</v>
      </c>
      <c r="D126">
        <v>1</v>
      </c>
      <c r="E126">
        <v>0.60655400000000004</v>
      </c>
      <c r="F126">
        <v>-0.75250300000000003</v>
      </c>
      <c r="G126">
        <v>0.43138599999999999</v>
      </c>
      <c r="H126">
        <v>-0.292323</v>
      </c>
      <c r="I126" t="s">
        <v>1651</v>
      </c>
    </row>
    <row r="127" spans="1:9" ht="12.9" customHeight="1" x14ac:dyDescent="0.3">
      <c r="A127" t="s">
        <v>1751</v>
      </c>
      <c r="B127" t="s">
        <v>484</v>
      </c>
      <c r="C127" t="s">
        <v>485</v>
      </c>
      <c r="D127">
        <v>1</v>
      </c>
      <c r="E127">
        <v>0.47042800000000001</v>
      </c>
      <c r="F127">
        <v>-0.80948299999999995</v>
      </c>
      <c r="G127">
        <v>0.49244100000000002</v>
      </c>
      <c r="H127">
        <v>-0.160272</v>
      </c>
      <c r="I127" t="s">
        <v>1651</v>
      </c>
    </row>
    <row r="128" spans="1:9" ht="12.9" customHeight="1" x14ac:dyDescent="0.3">
      <c r="A128" t="s">
        <v>1752</v>
      </c>
      <c r="B128" t="s">
        <v>981</v>
      </c>
      <c r="D128">
        <v>1</v>
      </c>
      <c r="E128">
        <v>0.46276099999999998</v>
      </c>
      <c r="F128">
        <v>-0.83886700000000003</v>
      </c>
      <c r="G128">
        <v>0.45632899999999998</v>
      </c>
      <c r="I128" t="s">
        <v>1651</v>
      </c>
    </row>
    <row r="129" spans="1:9" ht="12.9" customHeight="1" x14ac:dyDescent="0.3">
      <c r="A129" t="s">
        <v>1753</v>
      </c>
      <c r="B129" t="s">
        <v>1351</v>
      </c>
      <c r="C129" t="s">
        <v>1352</v>
      </c>
      <c r="D129">
        <v>1</v>
      </c>
      <c r="E129">
        <v>0.47951100000000002</v>
      </c>
      <c r="F129">
        <v>-0.84075100000000003</v>
      </c>
      <c r="G129">
        <v>0.44146200000000002</v>
      </c>
      <c r="I129" t="s">
        <v>1651</v>
      </c>
    </row>
    <row r="130" spans="1:9" ht="12.9" customHeight="1" x14ac:dyDescent="0.3">
      <c r="A130" t="s">
        <v>1754</v>
      </c>
      <c r="B130" t="s">
        <v>522</v>
      </c>
      <c r="C130" t="s">
        <v>523</v>
      </c>
      <c r="D130">
        <v>1</v>
      </c>
      <c r="E130">
        <v>0.63114999999999999</v>
      </c>
      <c r="F130">
        <v>-0.59738199999999997</v>
      </c>
      <c r="G130">
        <v>0.47149000000000002</v>
      </c>
      <c r="H130">
        <v>-0.51214400000000004</v>
      </c>
      <c r="I130" t="s">
        <v>1651</v>
      </c>
    </row>
    <row r="131" spans="1:9" ht="12.9" customHeight="1" x14ac:dyDescent="0.3">
      <c r="A131" t="s">
        <v>1755</v>
      </c>
      <c r="B131" t="s">
        <v>928</v>
      </c>
      <c r="C131" t="s">
        <v>929</v>
      </c>
      <c r="D131">
        <v>1</v>
      </c>
      <c r="E131">
        <v>0.53920699999999999</v>
      </c>
      <c r="F131">
        <v>-0.57176499999999997</v>
      </c>
      <c r="G131">
        <v>0.55753900000000001</v>
      </c>
      <c r="H131">
        <v>-0.53186699999999998</v>
      </c>
      <c r="I131" t="s">
        <v>1651</v>
      </c>
    </row>
    <row r="132" spans="1:9" ht="12.9" customHeight="1" x14ac:dyDescent="0.3">
      <c r="A132" t="s">
        <v>1756</v>
      </c>
      <c r="B132" t="s">
        <v>1179</v>
      </c>
      <c r="C132" t="s">
        <v>1180</v>
      </c>
      <c r="D132">
        <v>1</v>
      </c>
      <c r="E132">
        <v>0.57786300000000002</v>
      </c>
      <c r="F132">
        <v>-0.57893499999999998</v>
      </c>
      <c r="G132">
        <v>0.52384900000000001</v>
      </c>
      <c r="H132">
        <v>-0.52966299999999999</v>
      </c>
      <c r="I132" t="s">
        <v>1651</v>
      </c>
    </row>
    <row r="133" spans="1:9" ht="12.9" customHeight="1" x14ac:dyDescent="0.3">
      <c r="A133" t="s">
        <v>1757</v>
      </c>
      <c r="B133" t="s">
        <v>1201</v>
      </c>
      <c r="C133" t="s">
        <v>1202</v>
      </c>
      <c r="D133">
        <v>1</v>
      </c>
      <c r="E133">
        <v>0.47099600000000003</v>
      </c>
      <c r="F133">
        <v>-0.63455499999999998</v>
      </c>
      <c r="G133">
        <v>0.598526</v>
      </c>
      <c r="H133">
        <v>-0.441853</v>
      </c>
      <c r="I133" t="s">
        <v>1651</v>
      </c>
    </row>
    <row r="134" spans="1:9" ht="12.9" customHeight="1" x14ac:dyDescent="0.3">
      <c r="A134" t="s">
        <v>1758</v>
      </c>
      <c r="B134" t="s">
        <v>411</v>
      </c>
      <c r="D134">
        <v>1</v>
      </c>
      <c r="E134">
        <v>0.85876399999999997</v>
      </c>
      <c r="F134">
        <v>-0.40856100000000001</v>
      </c>
      <c r="G134">
        <v>0.17233100000000001</v>
      </c>
      <c r="H134">
        <v>-0.62941999999999998</v>
      </c>
      <c r="I134" t="s">
        <v>1651</v>
      </c>
    </row>
    <row r="135" spans="1:9" ht="12.9" customHeight="1" x14ac:dyDescent="0.3">
      <c r="A135" t="s">
        <v>1759</v>
      </c>
      <c r="B135" t="s">
        <v>463</v>
      </c>
      <c r="C135" t="s">
        <v>464</v>
      </c>
      <c r="D135">
        <v>1</v>
      </c>
      <c r="E135">
        <v>0.76283299999999998</v>
      </c>
      <c r="F135">
        <v>-0.33724999999999999</v>
      </c>
      <c r="G135">
        <v>0.29385699999999998</v>
      </c>
      <c r="H135">
        <v>-0.72632600000000003</v>
      </c>
      <c r="I135" t="s">
        <v>1651</v>
      </c>
    </row>
    <row r="136" spans="1:9" ht="12.9" customHeight="1" x14ac:dyDescent="0.3">
      <c r="A136" t="s">
        <v>1760</v>
      </c>
      <c r="B136" t="s">
        <v>1302</v>
      </c>
      <c r="C136" t="s">
        <v>1303</v>
      </c>
      <c r="D136">
        <v>1</v>
      </c>
      <c r="E136">
        <v>0.80659400000000003</v>
      </c>
      <c r="F136">
        <v>-0.32222400000000001</v>
      </c>
      <c r="G136">
        <v>0.22784499999999999</v>
      </c>
      <c r="H136">
        <v>-0.71909999999999996</v>
      </c>
      <c r="I136" t="s">
        <v>1651</v>
      </c>
    </row>
    <row r="137" spans="1:9" ht="12.9" customHeight="1" x14ac:dyDescent="0.3">
      <c r="A137" t="s">
        <v>1761</v>
      </c>
      <c r="B137" t="s">
        <v>588</v>
      </c>
      <c r="C137" t="s">
        <v>589</v>
      </c>
      <c r="D137">
        <v>1</v>
      </c>
      <c r="E137">
        <v>0.65669100000000002</v>
      </c>
      <c r="F137">
        <v>-0.28649999999999998</v>
      </c>
      <c r="G137">
        <v>0.401279</v>
      </c>
      <c r="H137">
        <v>-0.77835699999999997</v>
      </c>
      <c r="I137" t="s">
        <v>1651</v>
      </c>
    </row>
    <row r="138" spans="1:9" ht="12.9" customHeight="1" x14ac:dyDescent="0.3">
      <c r="A138" t="s">
        <v>1762</v>
      </c>
      <c r="B138" t="s">
        <v>683</v>
      </c>
      <c r="C138" t="s">
        <v>684</v>
      </c>
      <c r="D138">
        <v>1</v>
      </c>
      <c r="E138">
        <v>0.659528</v>
      </c>
      <c r="F138">
        <v>-0.31653700000000001</v>
      </c>
      <c r="G138">
        <v>0.40919499999999998</v>
      </c>
      <c r="H138">
        <v>-0.75907199999999997</v>
      </c>
      <c r="I138" t="s">
        <v>1651</v>
      </c>
    </row>
    <row r="139" spans="1:9" ht="12.9" customHeight="1" x14ac:dyDescent="0.3">
      <c r="A139" t="s">
        <v>1763</v>
      </c>
      <c r="B139" t="s">
        <v>1123</v>
      </c>
      <c r="D139">
        <v>1</v>
      </c>
      <c r="E139">
        <v>0.69033100000000003</v>
      </c>
      <c r="F139">
        <v>-0.32646199999999997</v>
      </c>
      <c r="G139">
        <v>0.37858000000000003</v>
      </c>
      <c r="H139">
        <v>-0.74933499999999997</v>
      </c>
      <c r="I139" t="s">
        <v>1651</v>
      </c>
    </row>
    <row r="140" spans="1:9" ht="12.9" customHeight="1" x14ac:dyDescent="0.3">
      <c r="A140" t="s">
        <v>1764</v>
      </c>
      <c r="B140" t="s">
        <v>1100</v>
      </c>
      <c r="C140" t="s">
        <v>1101</v>
      </c>
      <c r="D140">
        <v>1</v>
      </c>
      <c r="E140">
        <v>0.72030799999999995</v>
      </c>
      <c r="F140">
        <v>-0.44735599999999998</v>
      </c>
      <c r="G140">
        <v>0.37409799999999999</v>
      </c>
      <c r="H140">
        <v>-0.65393599999999996</v>
      </c>
      <c r="I140" t="s">
        <v>1651</v>
      </c>
    </row>
    <row r="141" spans="1:9" ht="12.9" customHeight="1" x14ac:dyDescent="0.3">
      <c r="A141" t="s">
        <v>1765</v>
      </c>
      <c r="B141" t="s">
        <v>1132</v>
      </c>
      <c r="C141" t="s">
        <v>1133</v>
      </c>
      <c r="D141">
        <v>1</v>
      </c>
      <c r="E141">
        <v>0.73708600000000002</v>
      </c>
      <c r="F141">
        <v>-0.39260099999999998</v>
      </c>
      <c r="G141">
        <v>0.34290100000000001</v>
      </c>
      <c r="H141">
        <v>-0.694272</v>
      </c>
      <c r="I141" t="s">
        <v>1651</v>
      </c>
    </row>
    <row r="142" spans="1:9" ht="12.9" customHeight="1" x14ac:dyDescent="0.3">
      <c r="A142" t="s">
        <v>1766</v>
      </c>
      <c r="B142" t="s">
        <v>1160</v>
      </c>
      <c r="C142" t="s">
        <v>1161</v>
      </c>
      <c r="D142">
        <v>1</v>
      </c>
      <c r="E142">
        <v>0.63823799999999997</v>
      </c>
      <c r="F142">
        <v>-0.44074200000000002</v>
      </c>
      <c r="G142">
        <v>0.46266000000000002</v>
      </c>
      <c r="H142">
        <v>-0.66704200000000002</v>
      </c>
      <c r="I142" t="s">
        <v>1651</v>
      </c>
    </row>
    <row r="143" spans="1:9" ht="12.9" customHeight="1" x14ac:dyDescent="0.3">
      <c r="A143" t="s">
        <v>1767</v>
      </c>
      <c r="B143" t="s">
        <v>237</v>
      </c>
      <c r="C143" t="s">
        <v>238</v>
      </c>
      <c r="D143">
        <v>1</v>
      </c>
      <c r="E143">
        <v>0.53215500000000004</v>
      </c>
      <c r="F143">
        <v>-0.45998699999999998</v>
      </c>
      <c r="G143">
        <v>0.562195</v>
      </c>
      <c r="H143">
        <v>-0.64124899999999996</v>
      </c>
      <c r="I143" t="s">
        <v>1651</v>
      </c>
    </row>
    <row r="144" spans="1:9" ht="12.9" customHeight="1" x14ac:dyDescent="0.3">
      <c r="A144" t="s">
        <v>1768</v>
      </c>
      <c r="B144" t="s">
        <v>1341</v>
      </c>
      <c r="C144" t="s">
        <v>1342</v>
      </c>
      <c r="D144">
        <v>1</v>
      </c>
      <c r="E144">
        <v>0.57778600000000002</v>
      </c>
      <c r="F144">
        <v>-0.35114000000000001</v>
      </c>
      <c r="G144">
        <v>0.50133799999999995</v>
      </c>
      <c r="H144">
        <v>-0.73487100000000005</v>
      </c>
      <c r="I144" t="s">
        <v>1651</v>
      </c>
    </row>
    <row r="145" spans="1:9" ht="12.9" customHeight="1" x14ac:dyDescent="0.3">
      <c r="A145" t="s">
        <v>1769</v>
      </c>
      <c r="B145" t="s">
        <v>1456</v>
      </c>
      <c r="C145" t="s">
        <v>1457</v>
      </c>
      <c r="D145">
        <v>1</v>
      </c>
      <c r="E145">
        <v>0.50385100000000005</v>
      </c>
      <c r="F145">
        <v>-0.36595800000000001</v>
      </c>
      <c r="G145">
        <v>0.56909900000000002</v>
      </c>
      <c r="H145">
        <v>-0.71387699999999998</v>
      </c>
      <c r="I145" t="s">
        <v>1651</v>
      </c>
    </row>
    <row r="146" spans="1:9" ht="12.9" customHeight="1" x14ac:dyDescent="0.3">
      <c r="A146" t="s">
        <v>1770</v>
      </c>
      <c r="B146" t="s">
        <v>584</v>
      </c>
      <c r="C146" t="s">
        <v>585</v>
      </c>
      <c r="D146">
        <v>1</v>
      </c>
      <c r="E146">
        <v>0.83757899999999996</v>
      </c>
      <c r="F146">
        <v>-0.52710000000000001</v>
      </c>
      <c r="G146">
        <v>0.216833</v>
      </c>
      <c r="H146">
        <v>-0.53419700000000003</v>
      </c>
      <c r="I146" t="s">
        <v>1651</v>
      </c>
    </row>
    <row r="147" spans="1:9" ht="12.9" customHeight="1" x14ac:dyDescent="0.3">
      <c r="A147" t="s">
        <v>1771</v>
      </c>
      <c r="B147" t="s">
        <v>200</v>
      </c>
      <c r="C147" t="s">
        <v>201</v>
      </c>
      <c r="D147">
        <v>1</v>
      </c>
      <c r="E147">
        <v>0.83959799999999996</v>
      </c>
      <c r="F147">
        <v>-0.54603000000000002</v>
      </c>
      <c r="G147">
        <v>0.211425</v>
      </c>
      <c r="H147">
        <v>-0.51187800000000006</v>
      </c>
      <c r="I147" t="s">
        <v>1651</v>
      </c>
    </row>
    <row r="148" spans="1:9" ht="12.9" customHeight="1" x14ac:dyDescent="0.3">
      <c r="A148" t="s">
        <v>1772</v>
      </c>
      <c r="B148" t="s">
        <v>1039</v>
      </c>
      <c r="C148" t="s">
        <v>1040</v>
      </c>
      <c r="D148">
        <v>1</v>
      </c>
      <c r="E148">
        <v>0.83695699999999995</v>
      </c>
      <c r="F148">
        <v>-0.55997699999999995</v>
      </c>
      <c r="G148">
        <v>0.21362200000000001</v>
      </c>
      <c r="H148">
        <v>-0.49748799999999999</v>
      </c>
      <c r="I148" t="s">
        <v>1651</v>
      </c>
    </row>
    <row r="149" spans="1:9" ht="12.9" customHeight="1" x14ac:dyDescent="0.3">
      <c r="A149" t="s">
        <v>1773</v>
      </c>
      <c r="B149" t="s">
        <v>1156</v>
      </c>
      <c r="C149" t="s">
        <v>1157</v>
      </c>
      <c r="D149">
        <v>1</v>
      </c>
      <c r="E149">
        <v>0.83299699999999999</v>
      </c>
      <c r="F149">
        <v>-0.59341299999999997</v>
      </c>
      <c r="G149">
        <v>0.21207899999999999</v>
      </c>
      <c r="H149">
        <v>-0.45855000000000001</v>
      </c>
      <c r="I149" t="s">
        <v>1651</v>
      </c>
    </row>
    <row r="150" spans="1:9" ht="12.9" customHeight="1" x14ac:dyDescent="0.3">
      <c r="A150" t="s">
        <v>1774</v>
      </c>
      <c r="B150" t="s">
        <v>899</v>
      </c>
      <c r="C150" t="s">
        <v>900</v>
      </c>
      <c r="D150">
        <v>1</v>
      </c>
      <c r="E150">
        <v>0.77717099999999995</v>
      </c>
      <c r="F150">
        <v>-0.55157999999999996</v>
      </c>
      <c r="G150">
        <v>0.30605500000000002</v>
      </c>
      <c r="H150">
        <v>-0.53853200000000001</v>
      </c>
      <c r="I150" t="s">
        <v>1651</v>
      </c>
    </row>
    <row r="151" spans="1:9" ht="12.9" customHeight="1" x14ac:dyDescent="0.3">
      <c r="A151" t="s">
        <v>1775</v>
      </c>
      <c r="B151" t="s">
        <v>1092</v>
      </c>
      <c r="C151" t="s">
        <v>1093</v>
      </c>
      <c r="D151">
        <v>1</v>
      </c>
      <c r="E151">
        <v>0.74648000000000003</v>
      </c>
      <c r="F151">
        <v>-0.54189299999999996</v>
      </c>
      <c r="G151">
        <v>0.34746700000000003</v>
      </c>
      <c r="H151">
        <v>-0.55893999999999999</v>
      </c>
      <c r="I151" t="s">
        <v>1651</v>
      </c>
    </row>
    <row r="152" spans="1:9" ht="12.9" customHeight="1" x14ac:dyDescent="0.3">
      <c r="A152" t="s">
        <v>1776</v>
      </c>
      <c r="B152" t="s">
        <v>1542</v>
      </c>
      <c r="C152" t="s">
        <v>1543</v>
      </c>
      <c r="D152">
        <v>1</v>
      </c>
      <c r="E152">
        <v>0.77796600000000005</v>
      </c>
      <c r="F152">
        <v>-0.60035899999999998</v>
      </c>
      <c r="G152">
        <v>0.29681800000000003</v>
      </c>
      <c r="H152">
        <v>-0.48131000000000002</v>
      </c>
      <c r="I152" t="s">
        <v>1651</v>
      </c>
    </row>
    <row r="153" spans="1:9" ht="12.9" customHeight="1" x14ac:dyDescent="0.3">
      <c r="A153" t="s">
        <v>1777</v>
      </c>
      <c r="B153" t="s">
        <v>750</v>
      </c>
      <c r="C153" t="s">
        <v>751</v>
      </c>
      <c r="D153">
        <v>1</v>
      </c>
      <c r="E153">
        <v>0.63532500000000003</v>
      </c>
      <c r="F153">
        <v>-0.83708899999999997</v>
      </c>
      <c r="G153">
        <v>0.28198600000000001</v>
      </c>
      <c r="I153" t="s">
        <v>1651</v>
      </c>
    </row>
    <row r="154" spans="1:9" ht="12.9" customHeight="1" x14ac:dyDescent="0.3">
      <c r="A154" t="s">
        <v>1778</v>
      </c>
      <c r="B154" t="s">
        <v>1389</v>
      </c>
      <c r="C154" t="s">
        <v>1390</v>
      </c>
      <c r="D154">
        <v>1</v>
      </c>
      <c r="E154">
        <v>0.60442300000000004</v>
      </c>
      <c r="F154">
        <v>-0.84123199999999998</v>
      </c>
      <c r="G154">
        <v>0.31703199999999998</v>
      </c>
      <c r="I154" t="s">
        <v>1651</v>
      </c>
    </row>
    <row r="155" spans="1:9" ht="12.9" customHeight="1" x14ac:dyDescent="0.3">
      <c r="A155" t="s">
        <v>1779</v>
      </c>
      <c r="B155" t="s">
        <v>1614</v>
      </c>
      <c r="C155" t="s">
        <v>1615</v>
      </c>
      <c r="D155">
        <v>1</v>
      </c>
      <c r="E155">
        <v>0.612151</v>
      </c>
      <c r="G155">
        <v>0.30844700000000003</v>
      </c>
      <c r="H155">
        <v>-0.89980499999999997</v>
      </c>
      <c r="I155" t="s">
        <v>1651</v>
      </c>
    </row>
    <row r="156" spans="1:9" ht="12.9" customHeight="1" x14ac:dyDescent="0.3">
      <c r="A156" t="s">
        <v>1780</v>
      </c>
      <c r="B156" t="s">
        <v>853</v>
      </c>
      <c r="D156">
        <v>1</v>
      </c>
      <c r="E156">
        <v>0.96836800000000001</v>
      </c>
      <c r="F156">
        <v>-0.47831099999999999</v>
      </c>
      <c r="G156">
        <v>-8.8203000000000004E-2</v>
      </c>
      <c r="H156">
        <v>-0.40873900000000002</v>
      </c>
      <c r="I156" t="s">
        <v>1651</v>
      </c>
    </row>
    <row r="157" spans="1:9" ht="12.9" customHeight="1" x14ac:dyDescent="0.3">
      <c r="A157" t="s">
        <v>1781</v>
      </c>
      <c r="B157" t="s">
        <v>321</v>
      </c>
      <c r="D157">
        <v>1</v>
      </c>
      <c r="E157">
        <v>0.93358799999999997</v>
      </c>
      <c r="F157">
        <v>-0.41799199999999997</v>
      </c>
      <c r="G157">
        <v>2.4239E-2</v>
      </c>
      <c r="H157">
        <v>-0.54672100000000001</v>
      </c>
      <c r="I157" t="s">
        <v>1651</v>
      </c>
    </row>
    <row r="158" spans="1:9" ht="12.9" customHeight="1" x14ac:dyDescent="0.3">
      <c r="A158" t="s">
        <v>1782</v>
      </c>
      <c r="B158" t="s">
        <v>1442</v>
      </c>
      <c r="C158" t="s">
        <v>1443</v>
      </c>
      <c r="D158">
        <v>1</v>
      </c>
      <c r="E158">
        <v>0.94817399999999996</v>
      </c>
      <c r="F158">
        <v>-0.347464</v>
      </c>
      <c r="H158">
        <v>-0.57783300000000004</v>
      </c>
      <c r="I158" t="s">
        <v>1651</v>
      </c>
    </row>
    <row r="159" spans="1:9" ht="12.9" customHeight="1" x14ac:dyDescent="0.3">
      <c r="A159" t="s">
        <v>1783</v>
      </c>
      <c r="B159" t="s">
        <v>803</v>
      </c>
      <c r="D159">
        <v>1</v>
      </c>
      <c r="E159">
        <v>0.87276900000000002</v>
      </c>
      <c r="F159">
        <v>-0.70298899999999998</v>
      </c>
      <c r="G159">
        <v>-8.9557999999999999E-2</v>
      </c>
      <c r="I159" t="s">
        <v>1651</v>
      </c>
    </row>
    <row r="160" spans="1:9" ht="12.9" customHeight="1" x14ac:dyDescent="0.3">
      <c r="A160" t="s">
        <v>1784</v>
      </c>
      <c r="B160" t="s">
        <v>926</v>
      </c>
      <c r="C160" t="s">
        <v>927</v>
      </c>
      <c r="D160">
        <v>1</v>
      </c>
      <c r="E160">
        <v>0.88159900000000002</v>
      </c>
      <c r="F160">
        <v>-0.68972999999999995</v>
      </c>
      <c r="G160">
        <v>-2.1225000000000001E-2</v>
      </c>
      <c r="H160">
        <v>-0.17752899999999999</v>
      </c>
      <c r="I160" t="s">
        <v>1651</v>
      </c>
    </row>
    <row r="161" spans="1:9" ht="12.9" customHeight="1" x14ac:dyDescent="0.3">
      <c r="A161" t="s">
        <v>1785</v>
      </c>
      <c r="B161" t="s">
        <v>1482</v>
      </c>
      <c r="C161" t="s">
        <v>1483</v>
      </c>
      <c r="D161">
        <v>1</v>
      </c>
      <c r="E161">
        <v>0.88306300000000004</v>
      </c>
      <c r="F161">
        <v>-0.68896999999999997</v>
      </c>
      <c r="H161">
        <v>-0.17121500000000001</v>
      </c>
      <c r="I161" t="s">
        <v>1651</v>
      </c>
    </row>
    <row r="162" spans="1:9" ht="12.9" customHeight="1" x14ac:dyDescent="0.3">
      <c r="A162" t="s">
        <v>1786</v>
      </c>
      <c r="B162" t="s">
        <v>618</v>
      </c>
      <c r="C162" t="s">
        <v>619</v>
      </c>
      <c r="D162">
        <v>1</v>
      </c>
      <c r="E162">
        <v>0.89947500000000002</v>
      </c>
      <c r="F162">
        <v>-0.64154999999999995</v>
      </c>
      <c r="G162">
        <v>2.2484000000000001E-2</v>
      </c>
      <c r="H162">
        <v>-0.28729500000000002</v>
      </c>
      <c r="I162" t="s">
        <v>1651</v>
      </c>
    </row>
    <row r="163" spans="1:9" ht="12.9" customHeight="1" x14ac:dyDescent="0.3">
      <c r="A163" t="s">
        <v>1787</v>
      </c>
      <c r="B163" t="s">
        <v>1490</v>
      </c>
      <c r="D163">
        <v>1</v>
      </c>
      <c r="E163">
        <v>0.92623</v>
      </c>
      <c r="F163">
        <v>-0.60532600000000003</v>
      </c>
      <c r="H163">
        <v>-0.29802699999999999</v>
      </c>
      <c r="I163" t="s">
        <v>1651</v>
      </c>
    </row>
    <row r="164" spans="1:9" ht="12.9" customHeight="1" x14ac:dyDescent="0.3">
      <c r="A164" t="s">
        <v>1788</v>
      </c>
      <c r="B164" t="s">
        <v>205</v>
      </c>
      <c r="C164" t="s">
        <v>206</v>
      </c>
      <c r="D164">
        <v>1</v>
      </c>
      <c r="E164">
        <v>0.60120600000000002</v>
      </c>
      <c r="F164">
        <v>-0.65459999999999996</v>
      </c>
      <c r="G164">
        <v>-0.38324599999999998</v>
      </c>
      <c r="H164">
        <v>0.42975400000000002</v>
      </c>
      <c r="I164" t="s">
        <v>1651</v>
      </c>
    </row>
    <row r="165" spans="1:9" ht="12.9" customHeight="1" x14ac:dyDescent="0.3">
      <c r="A165" t="s">
        <v>1789</v>
      </c>
      <c r="B165" t="s">
        <v>344</v>
      </c>
      <c r="C165" t="s">
        <v>345</v>
      </c>
      <c r="D165">
        <v>1</v>
      </c>
      <c r="E165">
        <v>0.49735299999999999</v>
      </c>
      <c r="F165">
        <v>-0.50464600000000004</v>
      </c>
      <c r="G165">
        <v>-0.53514899999999999</v>
      </c>
      <c r="H165">
        <v>0.53555600000000003</v>
      </c>
      <c r="I165" t="s">
        <v>1651</v>
      </c>
    </row>
    <row r="166" spans="1:9" ht="12.9" customHeight="1" x14ac:dyDescent="0.3">
      <c r="A166" t="s">
        <v>1790</v>
      </c>
      <c r="B166" t="s">
        <v>675</v>
      </c>
      <c r="C166" t="s">
        <v>676</v>
      </c>
      <c r="D166">
        <v>1</v>
      </c>
      <c r="E166">
        <v>0.58997699999999997</v>
      </c>
      <c r="F166">
        <v>-0.56709500000000002</v>
      </c>
      <c r="G166">
        <v>-0.48653600000000002</v>
      </c>
      <c r="H166">
        <v>0.45676800000000001</v>
      </c>
      <c r="I166" t="s">
        <v>1651</v>
      </c>
    </row>
    <row r="167" spans="1:9" ht="12.9" customHeight="1" x14ac:dyDescent="0.3">
      <c r="A167" t="s">
        <v>1791</v>
      </c>
      <c r="B167" t="s">
        <v>1384</v>
      </c>
      <c r="C167" t="s">
        <v>1385</v>
      </c>
      <c r="D167">
        <v>1</v>
      </c>
      <c r="E167">
        <v>0.57181000000000004</v>
      </c>
      <c r="F167">
        <v>-0.51152600000000004</v>
      </c>
      <c r="G167">
        <v>-0.54164999999999996</v>
      </c>
      <c r="H167">
        <v>0.47447899999999998</v>
      </c>
      <c r="I167" t="s">
        <v>1651</v>
      </c>
    </row>
    <row r="168" spans="1:9" ht="12.9" customHeight="1" x14ac:dyDescent="0.3">
      <c r="A168" t="s">
        <v>1792</v>
      </c>
      <c r="B168" t="s">
        <v>461</v>
      </c>
      <c r="D168">
        <v>1</v>
      </c>
      <c r="E168">
        <v>0.95284599999999997</v>
      </c>
      <c r="F168">
        <v>-0.15707299999999999</v>
      </c>
      <c r="G168">
        <v>-0.57708700000000002</v>
      </c>
      <c r="H168">
        <v>-0.22557199999999999</v>
      </c>
      <c r="I168" t="s">
        <v>1651</v>
      </c>
    </row>
    <row r="169" spans="1:9" ht="12.9" customHeight="1" x14ac:dyDescent="0.3">
      <c r="A169" t="s">
        <v>1793</v>
      </c>
      <c r="B169" t="s">
        <v>499</v>
      </c>
      <c r="C169" t="s">
        <v>500</v>
      </c>
      <c r="D169">
        <v>1</v>
      </c>
      <c r="E169">
        <v>0.95889800000000003</v>
      </c>
      <c r="F169">
        <v>-0.23772599999999999</v>
      </c>
      <c r="G169">
        <v>-0.55293300000000001</v>
      </c>
      <c r="H169">
        <v>-0.175124</v>
      </c>
      <c r="I169" t="s">
        <v>1651</v>
      </c>
    </row>
    <row r="170" spans="1:9" ht="12.9" customHeight="1" x14ac:dyDescent="0.3">
      <c r="A170" t="s">
        <v>1794</v>
      </c>
      <c r="B170" t="s">
        <v>498</v>
      </c>
      <c r="D170">
        <v>1</v>
      </c>
      <c r="E170">
        <v>0.98347099999999998</v>
      </c>
      <c r="F170">
        <v>-0.243921</v>
      </c>
      <c r="G170">
        <v>-0.48538700000000001</v>
      </c>
      <c r="H170">
        <v>-0.26104899999999998</v>
      </c>
      <c r="I170" t="s">
        <v>1651</v>
      </c>
    </row>
    <row r="171" spans="1:9" ht="12.9" customHeight="1" x14ac:dyDescent="0.3">
      <c r="A171" t="s">
        <v>1795</v>
      </c>
      <c r="B171" t="s">
        <v>279</v>
      </c>
      <c r="C171" t="s">
        <v>280</v>
      </c>
      <c r="D171">
        <v>1</v>
      </c>
      <c r="E171">
        <v>0.94739300000000004</v>
      </c>
      <c r="G171">
        <v>-0.52547999999999995</v>
      </c>
      <c r="H171">
        <v>-0.40112100000000001</v>
      </c>
      <c r="I171" t="s">
        <v>1651</v>
      </c>
    </row>
    <row r="172" spans="1:9" ht="12.9" customHeight="1" x14ac:dyDescent="0.3">
      <c r="A172" t="s">
        <v>1796</v>
      </c>
      <c r="B172" t="s">
        <v>437</v>
      </c>
      <c r="C172" t="s">
        <v>438</v>
      </c>
      <c r="D172">
        <v>1</v>
      </c>
      <c r="E172">
        <v>0.95406899999999994</v>
      </c>
      <c r="G172">
        <v>-0.427396</v>
      </c>
      <c r="H172">
        <v>-0.50588100000000003</v>
      </c>
      <c r="I172" t="s">
        <v>1651</v>
      </c>
    </row>
    <row r="173" spans="1:9" ht="12.9" customHeight="1" x14ac:dyDescent="0.3">
      <c r="A173" t="s">
        <v>1797</v>
      </c>
      <c r="B173" t="s">
        <v>1333</v>
      </c>
      <c r="D173">
        <v>1</v>
      </c>
      <c r="E173">
        <v>0.95415799999999995</v>
      </c>
      <c r="F173">
        <v>-0.434332</v>
      </c>
      <c r="H173">
        <v>-0.49694899999999997</v>
      </c>
      <c r="I173" t="s">
        <v>1651</v>
      </c>
    </row>
    <row r="174" spans="1:9" ht="12.9" customHeight="1" x14ac:dyDescent="0.3">
      <c r="A174" t="s">
        <v>1798</v>
      </c>
      <c r="B174" t="s">
        <v>281</v>
      </c>
      <c r="C174" t="s">
        <v>282</v>
      </c>
      <c r="D174">
        <v>1</v>
      </c>
      <c r="E174">
        <v>0.78975300000000004</v>
      </c>
      <c r="F174">
        <v>-0.45720100000000002</v>
      </c>
      <c r="G174">
        <v>-0.56855199999999995</v>
      </c>
      <c r="H174">
        <v>0.22911400000000001</v>
      </c>
      <c r="I174" t="s">
        <v>1651</v>
      </c>
    </row>
    <row r="175" spans="1:9" ht="12.9" customHeight="1" x14ac:dyDescent="0.3">
      <c r="A175" t="s">
        <v>1799</v>
      </c>
      <c r="B175" t="s">
        <v>1023</v>
      </c>
      <c r="C175" t="s">
        <v>1024</v>
      </c>
      <c r="D175">
        <v>1</v>
      </c>
      <c r="E175">
        <v>0.75435600000000003</v>
      </c>
      <c r="F175">
        <v>-0.61391700000000005</v>
      </c>
      <c r="G175">
        <v>-0.41617100000000001</v>
      </c>
      <c r="H175">
        <v>0.26884599999999997</v>
      </c>
      <c r="I175" t="s">
        <v>1651</v>
      </c>
    </row>
    <row r="176" spans="1:9" ht="12.9" customHeight="1" x14ac:dyDescent="0.3">
      <c r="A176" t="s">
        <v>1800</v>
      </c>
      <c r="B176" t="s">
        <v>392</v>
      </c>
      <c r="C176" t="s">
        <v>393</v>
      </c>
      <c r="D176">
        <v>1</v>
      </c>
      <c r="E176">
        <v>0.88392999999999999</v>
      </c>
      <c r="F176">
        <v>-0.49780000000000002</v>
      </c>
      <c r="G176">
        <v>-0.47110400000000002</v>
      </c>
      <c r="H176">
        <v>7.8088000000000005E-2</v>
      </c>
      <c r="I176" t="s">
        <v>1651</v>
      </c>
    </row>
    <row r="177" spans="1:9" ht="12.9" customHeight="1" x14ac:dyDescent="0.3">
      <c r="A177" t="s">
        <v>1801</v>
      </c>
      <c r="B177" t="s">
        <v>1231</v>
      </c>
      <c r="C177" t="s">
        <v>1232</v>
      </c>
      <c r="D177">
        <v>1</v>
      </c>
      <c r="E177">
        <v>0.91961099999999996</v>
      </c>
      <c r="F177">
        <v>-0.42554399999999998</v>
      </c>
      <c r="G177">
        <v>-0.50153800000000004</v>
      </c>
      <c r="H177">
        <v>5.8500000000000002E-4</v>
      </c>
      <c r="I177" t="s">
        <v>1651</v>
      </c>
    </row>
    <row r="178" spans="1:9" ht="12.9" customHeight="1" x14ac:dyDescent="0.3">
      <c r="A178" t="s">
        <v>1802</v>
      </c>
      <c r="B178" t="s">
        <v>294</v>
      </c>
      <c r="C178" t="s">
        <v>295</v>
      </c>
      <c r="D178">
        <v>1</v>
      </c>
      <c r="E178">
        <v>0.77928500000000001</v>
      </c>
      <c r="F178">
        <v>-0.78580099999999997</v>
      </c>
      <c r="H178">
        <v>2.9392000000000001E-2</v>
      </c>
      <c r="I178" t="s">
        <v>1651</v>
      </c>
    </row>
    <row r="179" spans="1:9" ht="12.9" customHeight="1" x14ac:dyDescent="0.3">
      <c r="A179" t="s">
        <v>1803</v>
      </c>
      <c r="B179" t="s">
        <v>1052</v>
      </c>
      <c r="C179" t="s">
        <v>1053</v>
      </c>
      <c r="D179">
        <v>1</v>
      </c>
      <c r="E179">
        <v>0.79611699999999996</v>
      </c>
      <c r="F179">
        <v>-0.77503200000000005</v>
      </c>
      <c r="H179">
        <v>1.792E-3</v>
      </c>
      <c r="I179" t="s">
        <v>1651</v>
      </c>
    </row>
    <row r="180" spans="1:9" ht="12.9" customHeight="1" x14ac:dyDescent="0.3">
      <c r="A180" t="s">
        <v>1804</v>
      </c>
      <c r="B180" t="s">
        <v>1017</v>
      </c>
      <c r="C180" t="s">
        <v>1018</v>
      </c>
      <c r="D180">
        <v>1</v>
      </c>
      <c r="E180">
        <v>0.81735400000000002</v>
      </c>
      <c r="G180">
        <v>-0.76141899999999996</v>
      </c>
      <c r="H180">
        <v>-3.5140999999999999E-2</v>
      </c>
      <c r="I180" t="s">
        <v>1651</v>
      </c>
    </row>
    <row r="181" spans="1:9" ht="12.9" customHeight="1" x14ac:dyDescent="0.3">
      <c r="A181" t="s">
        <v>1805</v>
      </c>
      <c r="B181" t="s">
        <v>1491</v>
      </c>
      <c r="C181" t="s">
        <v>1492</v>
      </c>
      <c r="D181">
        <v>1</v>
      </c>
      <c r="E181">
        <v>0.82643599999999995</v>
      </c>
      <c r="F181">
        <v>-0.75179399999999996</v>
      </c>
      <c r="H181">
        <v>-5.1764999999999999E-2</v>
      </c>
      <c r="I181" t="s">
        <v>1651</v>
      </c>
    </row>
    <row r="182" spans="1:9" ht="12.9" customHeight="1" x14ac:dyDescent="0.3">
      <c r="A182" t="s">
        <v>1806</v>
      </c>
      <c r="B182" t="s">
        <v>858</v>
      </c>
      <c r="C182" t="s">
        <v>859</v>
      </c>
      <c r="D182">
        <v>1</v>
      </c>
      <c r="E182">
        <v>0.84845199999999998</v>
      </c>
      <c r="F182">
        <v>-0.20278599999999999</v>
      </c>
      <c r="G182">
        <v>-0.69800300000000004</v>
      </c>
      <c r="H182">
        <v>4.5450999999999998E-2</v>
      </c>
      <c r="I182" t="s">
        <v>1651</v>
      </c>
    </row>
    <row r="183" spans="1:9" ht="12.9" customHeight="1" x14ac:dyDescent="0.3">
      <c r="A183" t="s">
        <v>1807</v>
      </c>
      <c r="B183" t="s">
        <v>958</v>
      </c>
      <c r="C183" t="s">
        <v>959</v>
      </c>
      <c r="D183">
        <v>1</v>
      </c>
      <c r="E183">
        <v>0.83706800000000003</v>
      </c>
      <c r="F183">
        <v>-0.12822600000000001</v>
      </c>
      <c r="G183">
        <v>-0.73007100000000003</v>
      </c>
      <c r="H183">
        <v>1.4343E-2</v>
      </c>
      <c r="I183" t="s">
        <v>1651</v>
      </c>
    </row>
    <row r="184" spans="1:9" ht="12.9" customHeight="1" x14ac:dyDescent="0.3">
      <c r="A184" t="s">
        <v>1808</v>
      </c>
      <c r="B184" t="s">
        <v>876</v>
      </c>
      <c r="C184" t="s">
        <v>877</v>
      </c>
      <c r="D184">
        <v>1</v>
      </c>
      <c r="E184">
        <v>0.81857899999999995</v>
      </c>
      <c r="F184">
        <v>-0.25399100000000002</v>
      </c>
      <c r="G184">
        <v>-0.69398899999999997</v>
      </c>
      <c r="H184">
        <v>0.122514</v>
      </c>
      <c r="I184" t="s">
        <v>1651</v>
      </c>
    </row>
    <row r="185" spans="1:9" ht="12.9" customHeight="1" x14ac:dyDescent="0.3">
      <c r="A185" t="s">
        <v>1809</v>
      </c>
      <c r="B185" t="s">
        <v>1035</v>
      </c>
      <c r="C185" t="s">
        <v>1036</v>
      </c>
      <c r="D185">
        <v>1</v>
      </c>
      <c r="E185">
        <v>0.75939999999999996</v>
      </c>
      <c r="F185">
        <v>-0.16721</v>
      </c>
      <c r="G185">
        <v>-0.75959600000000005</v>
      </c>
      <c r="H185">
        <v>0.16052</v>
      </c>
      <c r="I185" t="s">
        <v>1651</v>
      </c>
    </row>
    <row r="186" spans="1:9" ht="12.9" customHeight="1" x14ac:dyDescent="0.3">
      <c r="A186" t="s">
        <v>1810</v>
      </c>
      <c r="B186" t="s">
        <v>368</v>
      </c>
      <c r="C186" t="s">
        <v>369</v>
      </c>
      <c r="D186">
        <v>1</v>
      </c>
      <c r="E186">
        <v>-7.7292E-2</v>
      </c>
      <c r="F186">
        <v>-8.3178000000000002E-2</v>
      </c>
      <c r="G186">
        <v>-0.57060500000000003</v>
      </c>
      <c r="H186">
        <v>0.72418899999999997</v>
      </c>
      <c r="I186" t="s">
        <v>1811</v>
      </c>
    </row>
    <row r="187" spans="1:9" ht="12.9" customHeight="1" x14ac:dyDescent="0.3">
      <c r="A187" t="s">
        <v>1812</v>
      </c>
      <c r="B187" t="s">
        <v>524</v>
      </c>
      <c r="C187" t="s">
        <v>525</v>
      </c>
      <c r="D187">
        <v>1</v>
      </c>
      <c r="E187">
        <v>-0.188136</v>
      </c>
      <c r="F187">
        <v>-6.1816999999999997E-2</v>
      </c>
      <c r="G187">
        <v>-0.49318800000000002</v>
      </c>
      <c r="H187">
        <v>0.73625499999999999</v>
      </c>
      <c r="I187" t="s">
        <v>1811</v>
      </c>
    </row>
    <row r="188" spans="1:9" ht="12.9" customHeight="1" x14ac:dyDescent="0.3">
      <c r="A188" t="s">
        <v>1813</v>
      </c>
      <c r="B188" t="s">
        <v>503</v>
      </c>
      <c r="C188" t="s">
        <v>504</v>
      </c>
      <c r="D188">
        <v>1</v>
      </c>
      <c r="E188">
        <v>-0.14279500000000001</v>
      </c>
      <c r="F188">
        <v>-0.10904700000000001</v>
      </c>
      <c r="G188">
        <v>-0.50048700000000002</v>
      </c>
      <c r="H188">
        <v>0.74544299999999997</v>
      </c>
      <c r="I188" t="s">
        <v>1811</v>
      </c>
    </row>
    <row r="189" spans="1:9" ht="12.9" customHeight="1" x14ac:dyDescent="0.3">
      <c r="A189" t="s">
        <v>1814</v>
      </c>
      <c r="B189" t="s">
        <v>1488</v>
      </c>
      <c r="C189" t="s">
        <v>1489</v>
      </c>
      <c r="D189">
        <v>1</v>
      </c>
      <c r="E189">
        <v>-0.17763999999999999</v>
      </c>
      <c r="F189">
        <v>-0.106505</v>
      </c>
      <c r="G189">
        <v>-0.471721</v>
      </c>
      <c r="H189">
        <v>0.74897999999999998</v>
      </c>
      <c r="I189" t="s">
        <v>1811</v>
      </c>
    </row>
    <row r="190" spans="1:9" ht="12.9" customHeight="1" x14ac:dyDescent="0.3">
      <c r="A190" t="s">
        <v>1815</v>
      </c>
      <c r="B190" t="s">
        <v>1148</v>
      </c>
      <c r="C190" t="s">
        <v>1149</v>
      </c>
      <c r="D190">
        <v>1</v>
      </c>
      <c r="E190">
        <v>-0.19839599999999999</v>
      </c>
      <c r="F190">
        <v>-0.13306000000000001</v>
      </c>
      <c r="G190">
        <v>-0.43295</v>
      </c>
      <c r="H190">
        <v>0.757521</v>
      </c>
      <c r="I190" t="s">
        <v>1811</v>
      </c>
    </row>
    <row r="191" spans="1:9" ht="12.9" customHeight="1" x14ac:dyDescent="0.3">
      <c r="A191" t="s">
        <v>1816</v>
      </c>
      <c r="B191" t="s">
        <v>334</v>
      </c>
      <c r="C191" t="s">
        <v>335</v>
      </c>
      <c r="D191">
        <v>1</v>
      </c>
      <c r="E191">
        <v>-3.7786E-2</v>
      </c>
      <c r="F191">
        <v>-0.18268899999999999</v>
      </c>
      <c r="G191">
        <v>-0.531837</v>
      </c>
      <c r="H191">
        <v>0.745425</v>
      </c>
      <c r="I191" t="s">
        <v>1811</v>
      </c>
    </row>
    <row r="192" spans="1:9" ht="12.9" customHeight="1" x14ac:dyDescent="0.3">
      <c r="A192" t="s">
        <v>1817</v>
      </c>
      <c r="B192" t="s">
        <v>941</v>
      </c>
      <c r="C192" t="s">
        <v>942</v>
      </c>
      <c r="D192">
        <v>1</v>
      </c>
      <c r="E192">
        <v>1.9956999999999999E-2</v>
      </c>
      <c r="F192">
        <v>-0.20971100000000001</v>
      </c>
      <c r="G192">
        <v>-0.55372100000000002</v>
      </c>
      <c r="H192">
        <v>0.73658900000000005</v>
      </c>
      <c r="I192" t="s">
        <v>1811</v>
      </c>
    </row>
    <row r="193" spans="1:9" ht="12.9" customHeight="1" x14ac:dyDescent="0.3">
      <c r="A193" t="s">
        <v>1818</v>
      </c>
      <c r="B193" t="s">
        <v>1612</v>
      </c>
      <c r="C193" t="s">
        <v>1613</v>
      </c>
      <c r="D193">
        <v>1</v>
      </c>
      <c r="F193">
        <v>-0.26982699999999998</v>
      </c>
      <c r="G193">
        <v>-0.58398399999999995</v>
      </c>
      <c r="H193">
        <v>0.70926100000000003</v>
      </c>
      <c r="I193" t="s">
        <v>1811</v>
      </c>
    </row>
    <row r="194" spans="1:9" ht="12.9" customHeight="1" x14ac:dyDescent="0.3">
      <c r="A194" t="s">
        <v>1819</v>
      </c>
      <c r="B194" t="s">
        <v>221</v>
      </c>
      <c r="C194" t="s">
        <v>222</v>
      </c>
      <c r="D194">
        <v>1</v>
      </c>
      <c r="E194">
        <v>-8.3142999999999995E-2</v>
      </c>
      <c r="F194">
        <v>0.235764</v>
      </c>
      <c r="G194">
        <v>-0.71475699999999998</v>
      </c>
      <c r="H194">
        <v>0.55525100000000005</v>
      </c>
      <c r="I194" t="s">
        <v>1811</v>
      </c>
    </row>
    <row r="195" spans="1:9" ht="12.9" customHeight="1" x14ac:dyDescent="0.3">
      <c r="A195" t="s">
        <v>1820</v>
      </c>
      <c r="B195" t="s">
        <v>797</v>
      </c>
      <c r="C195" t="s">
        <v>798</v>
      </c>
      <c r="D195">
        <v>1</v>
      </c>
      <c r="E195">
        <v>-0.12858700000000001</v>
      </c>
      <c r="F195">
        <v>0.19456899999999999</v>
      </c>
      <c r="G195">
        <v>-0.67061400000000004</v>
      </c>
      <c r="H195">
        <v>0.597746</v>
      </c>
      <c r="I195" t="s">
        <v>1811</v>
      </c>
    </row>
    <row r="196" spans="1:9" ht="12.9" customHeight="1" x14ac:dyDescent="0.3">
      <c r="A196" t="s">
        <v>1821</v>
      </c>
      <c r="B196" t="s">
        <v>1116</v>
      </c>
      <c r="C196" t="s">
        <v>1117</v>
      </c>
      <c r="D196">
        <v>1</v>
      </c>
      <c r="E196">
        <v>-9.6027000000000001E-2</v>
      </c>
      <c r="F196">
        <v>0.15588299999999999</v>
      </c>
      <c r="G196">
        <v>-0.67939700000000003</v>
      </c>
      <c r="H196">
        <v>0.61265499999999995</v>
      </c>
      <c r="I196" t="s">
        <v>1811</v>
      </c>
    </row>
    <row r="197" spans="1:9" ht="12.9" customHeight="1" x14ac:dyDescent="0.3">
      <c r="A197" t="s">
        <v>1822</v>
      </c>
      <c r="B197" t="s">
        <v>1046</v>
      </c>
      <c r="C197" t="s">
        <v>1047</v>
      </c>
      <c r="D197">
        <v>1</v>
      </c>
      <c r="E197">
        <v>1.2211E-2</v>
      </c>
      <c r="F197">
        <v>0.14327899999999999</v>
      </c>
      <c r="G197">
        <v>-0.74316700000000002</v>
      </c>
      <c r="H197">
        <v>0.58079099999999995</v>
      </c>
      <c r="I197" t="s">
        <v>1811</v>
      </c>
    </row>
    <row r="198" spans="1:9" ht="12.9" customHeight="1" x14ac:dyDescent="0.3">
      <c r="A198" t="s">
        <v>1823</v>
      </c>
      <c r="B198" t="s">
        <v>952</v>
      </c>
      <c r="C198" t="s">
        <v>953</v>
      </c>
      <c r="D198">
        <v>1</v>
      </c>
      <c r="E198">
        <v>0.42094500000000001</v>
      </c>
      <c r="F198">
        <v>-0.17689299999999999</v>
      </c>
      <c r="G198">
        <v>-0.76331700000000002</v>
      </c>
      <c r="H198">
        <v>0.51237900000000003</v>
      </c>
      <c r="I198" t="s">
        <v>1811</v>
      </c>
    </row>
    <row r="199" spans="1:9" ht="12.9" customHeight="1" x14ac:dyDescent="0.3">
      <c r="A199" t="s">
        <v>1824</v>
      </c>
      <c r="B199" t="s">
        <v>783</v>
      </c>
      <c r="C199" t="s">
        <v>784</v>
      </c>
      <c r="D199">
        <v>1</v>
      </c>
      <c r="E199">
        <v>0.13151199999999999</v>
      </c>
      <c r="F199">
        <v>-1.4421E-2</v>
      </c>
      <c r="G199">
        <v>-0.74033800000000005</v>
      </c>
      <c r="H199">
        <v>0.61636100000000005</v>
      </c>
      <c r="I199" t="s">
        <v>1811</v>
      </c>
    </row>
    <row r="200" spans="1:9" ht="12.9" customHeight="1" x14ac:dyDescent="0.3">
      <c r="A200" t="s">
        <v>1825</v>
      </c>
      <c r="B200" t="s">
        <v>840</v>
      </c>
      <c r="C200" t="s">
        <v>841</v>
      </c>
      <c r="D200">
        <v>1</v>
      </c>
      <c r="E200">
        <v>0.10874399999999999</v>
      </c>
      <c r="F200">
        <v>-7.6670000000000002E-3</v>
      </c>
      <c r="G200">
        <v>-0.73196399999999995</v>
      </c>
      <c r="H200">
        <v>0.62400100000000003</v>
      </c>
      <c r="I200" t="s">
        <v>1811</v>
      </c>
    </row>
    <row r="201" spans="1:9" ht="12.9" customHeight="1" x14ac:dyDescent="0.3">
      <c r="A201" t="s">
        <v>1826</v>
      </c>
      <c r="B201" t="s">
        <v>1499</v>
      </c>
      <c r="D201">
        <v>1</v>
      </c>
      <c r="E201">
        <v>0.19067700000000001</v>
      </c>
      <c r="F201">
        <v>-0.100934</v>
      </c>
      <c r="G201">
        <v>-0.72377899999999995</v>
      </c>
      <c r="H201">
        <v>0.62714999999999999</v>
      </c>
      <c r="I201" t="s">
        <v>1811</v>
      </c>
    </row>
    <row r="202" spans="1:9" ht="12.9" customHeight="1" x14ac:dyDescent="0.3">
      <c r="A202" t="s">
        <v>1827</v>
      </c>
      <c r="B202" t="s">
        <v>296</v>
      </c>
      <c r="C202" t="s">
        <v>297</v>
      </c>
      <c r="D202">
        <v>1</v>
      </c>
      <c r="E202">
        <v>-0.41627900000000001</v>
      </c>
      <c r="F202">
        <v>5.4914999999999999E-2</v>
      </c>
      <c r="G202">
        <v>-0.33039099999999999</v>
      </c>
      <c r="H202">
        <v>0.68486899999999995</v>
      </c>
      <c r="I202" t="s">
        <v>1811</v>
      </c>
    </row>
    <row r="203" spans="1:9" ht="12.9" customHeight="1" x14ac:dyDescent="0.3">
      <c r="A203" t="s">
        <v>1828</v>
      </c>
      <c r="B203" t="s">
        <v>982</v>
      </c>
      <c r="D203">
        <v>1</v>
      </c>
      <c r="E203">
        <v>-0.411663</v>
      </c>
      <c r="F203">
        <v>0.13611599999999999</v>
      </c>
      <c r="G203">
        <v>-0.38339099999999998</v>
      </c>
      <c r="H203">
        <v>0.65205199999999996</v>
      </c>
      <c r="I203" t="s">
        <v>1811</v>
      </c>
    </row>
    <row r="204" spans="1:9" ht="12.9" customHeight="1" x14ac:dyDescent="0.3">
      <c r="A204" t="s">
        <v>1829</v>
      </c>
      <c r="B204" t="s">
        <v>920</v>
      </c>
      <c r="C204" t="s">
        <v>921</v>
      </c>
      <c r="D204">
        <v>1</v>
      </c>
      <c r="E204">
        <v>-0.44812099999999999</v>
      </c>
      <c r="F204">
        <v>0.110374</v>
      </c>
      <c r="G204">
        <v>-0.32433899999999999</v>
      </c>
      <c r="H204">
        <v>0.6552</v>
      </c>
      <c r="I204" t="s">
        <v>1811</v>
      </c>
    </row>
    <row r="205" spans="1:9" ht="12.9" customHeight="1" x14ac:dyDescent="0.3">
      <c r="A205" t="s">
        <v>1830</v>
      </c>
      <c r="B205" t="s">
        <v>1377</v>
      </c>
      <c r="C205" t="s">
        <v>1378</v>
      </c>
      <c r="D205">
        <v>1</v>
      </c>
      <c r="E205">
        <v>-0.42926599999999998</v>
      </c>
      <c r="F205">
        <v>0.113082</v>
      </c>
      <c r="G205">
        <v>-0.34957899999999997</v>
      </c>
      <c r="H205">
        <v>0.65887700000000005</v>
      </c>
      <c r="I205" t="s">
        <v>1811</v>
      </c>
    </row>
    <row r="206" spans="1:9" ht="12.9" customHeight="1" x14ac:dyDescent="0.3">
      <c r="A206" t="s">
        <v>1831</v>
      </c>
      <c r="B206" t="s">
        <v>208</v>
      </c>
      <c r="D206">
        <v>1</v>
      </c>
      <c r="E206">
        <v>-0.47049299999999999</v>
      </c>
      <c r="F206">
        <v>0.43802400000000002</v>
      </c>
      <c r="G206">
        <v>-0.40749000000000002</v>
      </c>
      <c r="H206">
        <v>0.43307299999999999</v>
      </c>
      <c r="I206" t="s">
        <v>1811</v>
      </c>
    </row>
    <row r="207" spans="1:9" ht="12.9" customHeight="1" x14ac:dyDescent="0.3">
      <c r="A207" t="s">
        <v>1832</v>
      </c>
      <c r="B207" t="s">
        <v>538</v>
      </c>
      <c r="C207" t="s">
        <v>539</v>
      </c>
      <c r="D207">
        <v>1</v>
      </c>
      <c r="E207">
        <v>-0.39282299999999998</v>
      </c>
      <c r="F207">
        <v>0.415628</v>
      </c>
      <c r="G207">
        <v>-0.495222</v>
      </c>
      <c r="H207">
        <v>0.46553099999999997</v>
      </c>
      <c r="I207" t="s">
        <v>1811</v>
      </c>
    </row>
    <row r="208" spans="1:9" ht="12.9" customHeight="1" x14ac:dyDescent="0.3">
      <c r="A208" t="s">
        <v>1833</v>
      </c>
      <c r="B208" t="s">
        <v>1603</v>
      </c>
      <c r="D208">
        <v>1</v>
      </c>
      <c r="E208">
        <v>-0.41905599999999998</v>
      </c>
      <c r="F208">
        <v>0.36168099999999997</v>
      </c>
      <c r="G208">
        <v>-0.45816499999999999</v>
      </c>
      <c r="H208">
        <v>0.50865400000000005</v>
      </c>
      <c r="I208" t="s">
        <v>1811</v>
      </c>
    </row>
    <row r="209" spans="1:9" ht="12.9" customHeight="1" x14ac:dyDescent="0.3">
      <c r="A209" t="s">
        <v>1834</v>
      </c>
      <c r="B209" t="s">
        <v>1193</v>
      </c>
      <c r="C209" t="s">
        <v>1194</v>
      </c>
      <c r="D209">
        <v>1</v>
      </c>
      <c r="E209">
        <v>-0.34868199999999999</v>
      </c>
      <c r="F209">
        <v>0.35644300000000001</v>
      </c>
      <c r="G209">
        <v>-0.53123299999999996</v>
      </c>
      <c r="H209">
        <v>0.51658599999999999</v>
      </c>
      <c r="I209" t="s">
        <v>1811</v>
      </c>
    </row>
    <row r="210" spans="1:9" ht="12.9" customHeight="1" x14ac:dyDescent="0.3">
      <c r="A210" t="s">
        <v>1835</v>
      </c>
      <c r="B210" t="s">
        <v>562</v>
      </c>
      <c r="C210" t="s">
        <v>563</v>
      </c>
      <c r="D210">
        <v>1</v>
      </c>
      <c r="E210">
        <v>-0.37543799999999999</v>
      </c>
      <c r="F210">
        <v>0.27515899999999999</v>
      </c>
      <c r="G210">
        <v>-0.48271199999999997</v>
      </c>
      <c r="H210">
        <v>0.57610499999999998</v>
      </c>
      <c r="I210" t="s">
        <v>1811</v>
      </c>
    </row>
    <row r="211" spans="1:9" ht="12.9" customHeight="1" x14ac:dyDescent="0.3">
      <c r="A211" t="s">
        <v>1836</v>
      </c>
      <c r="B211" t="s">
        <v>1170</v>
      </c>
      <c r="C211" t="s">
        <v>1171</v>
      </c>
      <c r="D211">
        <v>1</v>
      </c>
      <c r="E211">
        <v>-0.38100499999999998</v>
      </c>
      <c r="F211">
        <v>0.24449299999999999</v>
      </c>
      <c r="G211">
        <v>-0.46621200000000002</v>
      </c>
      <c r="H211">
        <v>0.59583900000000001</v>
      </c>
      <c r="I211" t="s">
        <v>1811</v>
      </c>
    </row>
    <row r="212" spans="1:9" ht="12.9" customHeight="1" x14ac:dyDescent="0.3">
      <c r="A212" t="s">
        <v>1837</v>
      </c>
      <c r="B212" t="s">
        <v>948</v>
      </c>
      <c r="C212" t="s">
        <v>949</v>
      </c>
      <c r="D212">
        <v>1</v>
      </c>
      <c r="E212">
        <v>-0.45445200000000002</v>
      </c>
      <c r="F212">
        <v>0.28390900000000002</v>
      </c>
      <c r="G212">
        <v>-0.39593899999999999</v>
      </c>
      <c r="H212">
        <v>0.55959599999999998</v>
      </c>
      <c r="I212" t="s">
        <v>1811</v>
      </c>
    </row>
    <row r="213" spans="1:9" ht="12.9" customHeight="1" x14ac:dyDescent="0.3">
      <c r="A213" t="s">
        <v>1838</v>
      </c>
      <c r="B213" t="s">
        <v>1043</v>
      </c>
      <c r="D213">
        <v>1</v>
      </c>
      <c r="E213">
        <v>-0.46482200000000001</v>
      </c>
      <c r="F213">
        <v>0.27859299999999998</v>
      </c>
      <c r="G213">
        <v>-0.381324</v>
      </c>
      <c r="H213">
        <v>0.56066700000000003</v>
      </c>
      <c r="I213" t="s">
        <v>1811</v>
      </c>
    </row>
    <row r="214" spans="1:9" ht="12.9" customHeight="1" x14ac:dyDescent="0.3">
      <c r="A214" t="s">
        <v>1839</v>
      </c>
      <c r="B214" t="s">
        <v>351</v>
      </c>
      <c r="C214" t="s">
        <v>352</v>
      </c>
      <c r="D214">
        <v>1</v>
      </c>
      <c r="E214">
        <v>-0.237072</v>
      </c>
      <c r="F214">
        <v>0.39987499999999998</v>
      </c>
      <c r="G214">
        <v>-0.63728099999999999</v>
      </c>
      <c r="H214">
        <v>0.46759200000000001</v>
      </c>
      <c r="I214" t="s">
        <v>1811</v>
      </c>
    </row>
    <row r="215" spans="1:9" ht="12.9" customHeight="1" x14ac:dyDescent="0.3">
      <c r="A215" t="s">
        <v>1840</v>
      </c>
      <c r="B215" t="s">
        <v>1158</v>
      </c>
      <c r="C215" t="s">
        <v>1159</v>
      </c>
      <c r="D215">
        <v>1</v>
      </c>
      <c r="E215">
        <v>-0.28098499999999998</v>
      </c>
      <c r="F215">
        <v>0.45530700000000002</v>
      </c>
      <c r="G215">
        <v>-0.60478900000000002</v>
      </c>
      <c r="H215">
        <v>0.42358099999999999</v>
      </c>
      <c r="I215" t="s">
        <v>1811</v>
      </c>
    </row>
    <row r="216" spans="1:9" ht="12.9" customHeight="1" x14ac:dyDescent="0.3">
      <c r="A216" t="s">
        <v>1841</v>
      </c>
      <c r="B216" t="s">
        <v>366</v>
      </c>
      <c r="C216" t="s">
        <v>367</v>
      </c>
      <c r="D216">
        <v>1</v>
      </c>
      <c r="E216">
        <v>-6.5098000000000003E-2</v>
      </c>
      <c r="F216">
        <v>0.40018999999999999</v>
      </c>
      <c r="G216">
        <v>-0.75488500000000003</v>
      </c>
      <c r="H216">
        <v>0.41290700000000002</v>
      </c>
      <c r="I216" t="s">
        <v>1811</v>
      </c>
    </row>
    <row r="217" spans="1:9" ht="12.9" customHeight="1" x14ac:dyDescent="0.3">
      <c r="A217" t="s">
        <v>1842</v>
      </c>
      <c r="B217" t="s">
        <v>756</v>
      </c>
      <c r="C217" t="s">
        <v>757</v>
      </c>
      <c r="D217">
        <v>1</v>
      </c>
      <c r="E217">
        <v>-0.100329</v>
      </c>
      <c r="F217">
        <v>0.4471</v>
      </c>
      <c r="G217">
        <v>-0.73548500000000006</v>
      </c>
      <c r="H217">
        <v>0.381828</v>
      </c>
      <c r="I217" t="s">
        <v>1811</v>
      </c>
    </row>
    <row r="218" spans="1:9" ht="12.9" customHeight="1" x14ac:dyDescent="0.3">
      <c r="A218" t="s">
        <v>1843</v>
      </c>
      <c r="B218" t="s">
        <v>1175</v>
      </c>
      <c r="C218" t="s">
        <v>1176</v>
      </c>
      <c r="D218">
        <v>1</v>
      </c>
      <c r="E218">
        <v>-9.1299000000000005E-2</v>
      </c>
      <c r="F218">
        <v>0.52820199999999995</v>
      </c>
      <c r="G218">
        <v>-0.73411700000000002</v>
      </c>
      <c r="H218">
        <v>0.290329</v>
      </c>
      <c r="I218" t="s">
        <v>1811</v>
      </c>
    </row>
    <row r="219" spans="1:9" ht="12.9" customHeight="1" x14ac:dyDescent="0.3">
      <c r="A219" t="s">
        <v>1844</v>
      </c>
      <c r="B219" t="s">
        <v>1085</v>
      </c>
      <c r="C219" t="s">
        <v>1086</v>
      </c>
      <c r="D219">
        <v>1</v>
      </c>
      <c r="E219">
        <v>-0.28457199999999999</v>
      </c>
      <c r="F219">
        <v>0.60274300000000003</v>
      </c>
      <c r="G219">
        <v>-0.58252899999999996</v>
      </c>
      <c r="H219">
        <v>0.25747199999999998</v>
      </c>
      <c r="I219" t="s">
        <v>1811</v>
      </c>
    </row>
    <row r="220" spans="1:9" ht="12.9" customHeight="1" x14ac:dyDescent="0.3">
      <c r="A220" t="s">
        <v>1845</v>
      </c>
      <c r="B220" t="s">
        <v>233</v>
      </c>
      <c r="C220" t="s">
        <v>234</v>
      </c>
      <c r="D220">
        <v>1</v>
      </c>
      <c r="F220">
        <v>0.55623400000000001</v>
      </c>
      <c r="G220">
        <v>-0.815971</v>
      </c>
      <c r="H220">
        <v>0.115188</v>
      </c>
      <c r="I220" t="s">
        <v>1811</v>
      </c>
    </row>
    <row r="221" spans="1:9" ht="12.9" customHeight="1" x14ac:dyDescent="0.3">
      <c r="A221" t="s">
        <v>1846</v>
      </c>
      <c r="B221" t="s">
        <v>1592</v>
      </c>
      <c r="C221" t="s">
        <v>1593</v>
      </c>
      <c r="D221">
        <v>1</v>
      </c>
      <c r="E221">
        <v>-0.64686600000000005</v>
      </c>
      <c r="F221">
        <v>0.56050599999999995</v>
      </c>
      <c r="H221">
        <v>0.109237</v>
      </c>
      <c r="I221" t="s">
        <v>1811</v>
      </c>
    </row>
    <row r="222" spans="1:9" ht="12.9" customHeight="1" x14ac:dyDescent="0.3">
      <c r="A222" t="s">
        <v>1847</v>
      </c>
      <c r="B222" t="s">
        <v>1320</v>
      </c>
      <c r="C222" t="s">
        <v>1321</v>
      </c>
      <c r="D222">
        <v>1</v>
      </c>
      <c r="E222">
        <v>-0.64165000000000005</v>
      </c>
      <c r="F222">
        <v>0.57293300000000003</v>
      </c>
      <c r="H222">
        <v>9.1593999999999995E-2</v>
      </c>
      <c r="I222" t="s">
        <v>1811</v>
      </c>
    </row>
    <row r="223" spans="1:9" ht="12.9" customHeight="1" x14ac:dyDescent="0.3">
      <c r="A223" t="s">
        <v>1848</v>
      </c>
      <c r="B223" t="s">
        <v>1429</v>
      </c>
      <c r="C223" t="s">
        <v>1430</v>
      </c>
      <c r="D223">
        <v>1</v>
      </c>
      <c r="E223">
        <v>-0.65455200000000002</v>
      </c>
      <c r="F223">
        <v>0.53958799999999996</v>
      </c>
      <c r="H223">
        <v>0.13784099999999999</v>
      </c>
      <c r="I223" t="s">
        <v>1811</v>
      </c>
    </row>
    <row r="224" spans="1:9" ht="12.9" customHeight="1" x14ac:dyDescent="0.3">
      <c r="A224" t="s">
        <v>1849</v>
      </c>
      <c r="B224" t="s">
        <v>1562</v>
      </c>
      <c r="C224" t="s">
        <v>1563</v>
      </c>
      <c r="D224">
        <v>1</v>
      </c>
      <c r="E224">
        <v>-0.65368899999999996</v>
      </c>
      <c r="F224">
        <v>0.542126</v>
      </c>
      <c r="H224">
        <v>0.13444</v>
      </c>
      <c r="I224" t="s">
        <v>1811</v>
      </c>
    </row>
    <row r="225" spans="1:9" ht="12.9" customHeight="1" x14ac:dyDescent="0.3">
      <c r="A225" t="s">
        <v>1850</v>
      </c>
      <c r="B225" t="s">
        <v>317</v>
      </c>
      <c r="C225" t="s">
        <v>318</v>
      </c>
      <c r="D225">
        <v>1</v>
      </c>
      <c r="E225">
        <v>0.80060699999999996</v>
      </c>
      <c r="F225">
        <v>0.22620599999999999</v>
      </c>
      <c r="G225">
        <v>-0.68280799999999997</v>
      </c>
      <c r="H225">
        <v>-0.35089100000000001</v>
      </c>
      <c r="I225" t="s">
        <v>1851</v>
      </c>
    </row>
    <row r="226" spans="1:9" ht="12.9" customHeight="1" x14ac:dyDescent="0.3">
      <c r="A226" t="s">
        <v>1852</v>
      </c>
      <c r="B226" t="s">
        <v>553</v>
      </c>
      <c r="C226" t="s">
        <v>554</v>
      </c>
      <c r="D226">
        <v>1</v>
      </c>
      <c r="E226">
        <v>0.78851000000000004</v>
      </c>
      <c r="F226">
        <v>0.25101299999999999</v>
      </c>
      <c r="G226">
        <v>-0.67716399999999999</v>
      </c>
      <c r="H226">
        <v>-0.36924600000000002</v>
      </c>
      <c r="I226" t="s">
        <v>1851</v>
      </c>
    </row>
    <row r="227" spans="1:9" ht="12.9" customHeight="1" x14ac:dyDescent="0.3">
      <c r="A227" t="s">
        <v>1853</v>
      </c>
      <c r="B227" t="s">
        <v>691</v>
      </c>
      <c r="C227" t="s">
        <v>692</v>
      </c>
      <c r="D227">
        <v>1</v>
      </c>
      <c r="E227">
        <v>0.76509899999999997</v>
      </c>
      <c r="F227">
        <v>0.25334099999999998</v>
      </c>
      <c r="G227">
        <v>-0.72347799999999995</v>
      </c>
      <c r="H227">
        <v>-0.30184800000000001</v>
      </c>
      <c r="I227" t="s">
        <v>1851</v>
      </c>
    </row>
    <row r="228" spans="1:9" ht="12.9" customHeight="1" x14ac:dyDescent="0.3">
      <c r="A228" t="s">
        <v>1854</v>
      </c>
      <c r="B228" t="s">
        <v>758</v>
      </c>
      <c r="C228" t="s">
        <v>759</v>
      </c>
      <c r="D228">
        <v>1</v>
      </c>
      <c r="E228">
        <v>0.82270900000000002</v>
      </c>
      <c r="F228">
        <v>0.159468</v>
      </c>
      <c r="G228">
        <v>-0.70599500000000004</v>
      </c>
      <c r="H228">
        <v>-0.28306799999999999</v>
      </c>
      <c r="I228" t="s">
        <v>1851</v>
      </c>
    </row>
    <row r="229" spans="1:9" ht="12.9" customHeight="1" x14ac:dyDescent="0.3">
      <c r="A229" t="s">
        <v>1855</v>
      </c>
      <c r="B229" t="s">
        <v>922</v>
      </c>
      <c r="C229" t="s">
        <v>923</v>
      </c>
      <c r="D229">
        <v>1</v>
      </c>
      <c r="E229">
        <v>0.81016100000000002</v>
      </c>
      <c r="F229">
        <v>0.16792499999999999</v>
      </c>
      <c r="G229">
        <v>-0.72138599999999997</v>
      </c>
      <c r="H229">
        <v>-0.26358599999999999</v>
      </c>
      <c r="I229" t="s">
        <v>1851</v>
      </c>
    </row>
    <row r="230" spans="1:9" ht="12.9" customHeight="1" x14ac:dyDescent="0.3">
      <c r="A230" t="s">
        <v>1856</v>
      </c>
      <c r="B230" t="s">
        <v>376</v>
      </c>
      <c r="C230" t="s">
        <v>377</v>
      </c>
      <c r="D230">
        <v>1</v>
      </c>
      <c r="E230">
        <v>0.74995900000000004</v>
      </c>
      <c r="F230">
        <v>0.18607399999999999</v>
      </c>
      <c r="G230">
        <v>-0.78791500000000003</v>
      </c>
      <c r="H230">
        <v>-0.155004</v>
      </c>
      <c r="I230" t="s">
        <v>1851</v>
      </c>
    </row>
    <row r="231" spans="1:9" ht="12.9" customHeight="1" x14ac:dyDescent="0.3">
      <c r="A231" t="s">
        <v>1857</v>
      </c>
      <c r="B231" t="s">
        <v>1110</v>
      </c>
      <c r="C231" t="s">
        <v>1111</v>
      </c>
      <c r="D231">
        <v>1</v>
      </c>
      <c r="E231">
        <v>0.74911300000000003</v>
      </c>
      <c r="F231">
        <v>0.20164799999999999</v>
      </c>
      <c r="G231">
        <v>-0.78187899999999999</v>
      </c>
      <c r="H231">
        <v>-0.17576800000000001</v>
      </c>
      <c r="I231" t="s">
        <v>1851</v>
      </c>
    </row>
    <row r="232" spans="1:9" ht="12.9" customHeight="1" x14ac:dyDescent="0.3">
      <c r="A232" t="s">
        <v>1858</v>
      </c>
      <c r="B232" t="s">
        <v>1094</v>
      </c>
      <c r="C232" t="s">
        <v>1095</v>
      </c>
      <c r="D232">
        <v>1</v>
      </c>
      <c r="E232">
        <v>0.66210500000000005</v>
      </c>
      <c r="F232">
        <v>0.28358</v>
      </c>
      <c r="G232">
        <v>-0.82103199999999998</v>
      </c>
      <c r="H232">
        <v>-0.13153899999999999</v>
      </c>
      <c r="I232" t="s">
        <v>1851</v>
      </c>
    </row>
    <row r="233" spans="1:9" ht="12.9" customHeight="1" x14ac:dyDescent="0.3">
      <c r="A233" t="s">
        <v>1859</v>
      </c>
      <c r="B233" t="s">
        <v>1112</v>
      </c>
      <c r="C233" t="s">
        <v>1113</v>
      </c>
      <c r="D233">
        <v>1</v>
      </c>
      <c r="E233">
        <v>0.70603400000000005</v>
      </c>
      <c r="F233">
        <v>0.24473900000000001</v>
      </c>
      <c r="G233">
        <v>-0.80320199999999997</v>
      </c>
      <c r="H233">
        <v>-0.15445800000000001</v>
      </c>
      <c r="I233" t="s">
        <v>1851</v>
      </c>
    </row>
    <row r="234" spans="1:9" ht="12.9" customHeight="1" x14ac:dyDescent="0.3">
      <c r="A234" t="s">
        <v>1860</v>
      </c>
      <c r="B234" t="s">
        <v>1134</v>
      </c>
      <c r="C234" t="s">
        <v>1135</v>
      </c>
      <c r="D234">
        <v>1</v>
      </c>
      <c r="E234">
        <v>0.72412399999999999</v>
      </c>
      <c r="F234">
        <v>0.27415699999999998</v>
      </c>
      <c r="G234">
        <v>-0.765822</v>
      </c>
      <c r="H234">
        <v>-0.239346</v>
      </c>
      <c r="I234" t="s">
        <v>1851</v>
      </c>
    </row>
    <row r="235" spans="1:9" ht="12.9" customHeight="1" x14ac:dyDescent="0.3">
      <c r="A235" t="s">
        <v>1861</v>
      </c>
      <c r="B235" t="s">
        <v>1552</v>
      </c>
      <c r="C235" t="s">
        <v>1553</v>
      </c>
      <c r="D235">
        <v>1</v>
      </c>
      <c r="E235">
        <v>0.76451000000000002</v>
      </c>
      <c r="F235">
        <v>9.2227000000000003E-2</v>
      </c>
      <c r="G235">
        <v>-0.799288</v>
      </c>
      <c r="H235">
        <v>-6.4335000000000003E-2</v>
      </c>
      <c r="I235" t="s">
        <v>1851</v>
      </c>
    </row>
    <row r="236" spans="1:9" ht="12.9" customHeight="1" x14ac:dyDescent="0.3">
      <c r="A236" t="s">
        <v>1862</v>
      </c>
      <c r="B236" t="s">
        <v>406</v>
      </c>
      <c r="C236" t="s">
        <v>407</v>
      </c>
      <c r="D236">
        <v>1</v>
      </c>
      <c r="E236">
        <v>0.43190899999999999</v>
      </c>
      <c r="F236">
        <v>0.57432000000000005</v>
      </c>
      <c r="G236">
        <v>-0.751189</v>
      </c>
      <c r="H236">
        <v>-0.26192599999999999</v>
      </c>
      <c r="I236" t="s">
        <v>1851</v>
      </c>
    </row>
    <row r="237" spans="1:9" ht="12.9" customHeight="1" x14ac:dyDescent="0.3">
      <c r="A237" t="s">
        <v>1863</v>
      </c>
      <c r="B237" t="s">
        <v>626</v>
      </c>
      <c r="C237" t="s">
        <v>627</v>
      </c>
      <c r="D237">
        <v>1</v>
      </c>
      <c r="E237">
        <v>0.47289500000000001</v>
      </c>
      <c r="F237">
        <v>0.55804299999999996</v>
      </c>
      <c r="G237">
        <v>-0.73567099999999996</v>
      </c>
      <c r="H237">
        <v>-0.302153</v>
      </c>
      <c r="I237" t="s">
        <v>1851</v>
      </c>
    </row>
    <row r="238" spans="1:9" ht="12.9" customHeight="1" x14ac:dyDescent="0.3">
      <c r="A238" t="s">
        <v>1864</v>
      </c>
      <c r="B238" t="s">
        <v>357</v>
      </c>
      <c r="C238" t="s">
        <v>358</v>
      </c>
      <c r="D238">
        <v>1</v>
      </c>
      <c r="E238">
        <v>0.56266300000000002</v>
      </c>
      <c r="F238">
        <v>0.49077999999999999</v>
      </c>
      <c r="G238">
        <v>-0.73118700000000003</v>
      </c>
      <c r="H238">
        <v>-0.32914199999999999</v>
      </c>
      <c r="I238" t="s">
        <v>1851</v>
      </c>
    </row>
    <row r="239" spans="1:9" ht="12.9" customHeight="1" x14ac:dyDescent="0.3">
      <c r="A239" t="s">
        <v>1865</v>
      </c>
      <c r="B239" t="s">
        <v>874</v>
      </c>
      <c r="C239" t="s">
        <v>875</v>
      </c>
      <c r="D239">
        <v>1</v>
      </c>
      <c r="E239">
        <v>0.52428399999999997</v>
      </c>
      <c r="F239">
        <v>0.52584600000000004</v>
      </c>
      <c r="G239">
        <v>-0.72588699999999995</v>
      </c>
      <c r="H239">
        <v>-0.33112900000000001</v>
      </c>
      <c r="I239" t="s">
        <v>1851</v>
      </c>
    </row>
    <row r="240" spans="1:9" ht="12.9" customHeight="1" x14ac:dyDescent="0.3">
      <c r="A240" t="s">
        <v>1866</v>
      </c>
      <c r="B240" t="s">
        <v>1060</v>
      </c>
      <c r="C240" t="s">
        <v>1061</v>
      </c>
      <c r="D240">
        <v>1</v>
      </c>
      <c r="E240">
        <v>0.60313000000000005</v>
      </c>
      <c r="F240">
        <v>0.45315800000000001</v>
      </c>
      <c r="G240">
        <v>-0.73138099999999995</v>
      </c>
      <c r="H240">
        <v>-0.33179199999999998</v>
      </c>
      <c r="I240" t="s">
        <v>1851</v>
      </c>
    </row>
    <row r="241" spans="1:9" ht="12.9" customHeight="1" x14ac:dyDescent="0.3">
      <c r="A241" t="s">
        <v>1867</v>
      </c>
      <c r="B241" t="s">
        <v>370</v>
      </c>
      <c r="C241" t="s">
        <v>371</v>
      </c>
      <c r="D241">
        <v>1</v>
      </c>
      <c r="E241">
        <v>0.49943500000000002</v>
      </c>
      <c r="F241">
        <v>0.57813000000000003</v>
      </c>
      <c r="G241">
        <v>-0.64396100000000001</v>
      </c>
      <c r="H241">
        <v>-0.44049100000000002</v>
      </c>
      <c r="I241" t="s">
        <v>1851</v>
      </c>
    </row>
    <row r="242" spans="1:9" ht="12.9" customHeight="1" x14ac:dyDescent="0.3">
      <c r="A242" t="s">
        <v>1868</v>
      </c>
      <c r="B242" t="s">
        <v>924</v>
      </c>
      <c r="C242" t="s">
        <v>925</v>
      </c>
      <c r="D242">
        <v>1</v>
      </c>
      <c r="E242">
        <v>0.50137200000000004</v>
      </c>
      <c r="F242">
        <v>0.55952500000000005</v>
      </c>
      <c r="G242">
        <v>-0.69335599999999997</v>
      </c>
      <c r="H242">
        <v>-0.37442700000000001</v>
      </c>
      <c r="I242" t="s">
        <v>1851</v>
      </c>
    </row>
    <row r="243" spans="1:9" ht="12.9" customHeight="1" x14ac:dyDescent="0.3">
      <c r="A243" t="s">
        <v>1869</v>
      </c>
      <c r="B243" t="s">
        <v>319</v>
      </c>
      <c r="D243">
        <v>1</v>
      </c>
      <c r="E243">
        <v>0.54139499999999996</v>
      </c>
      <c r="F243">
        <v>0.53966099999999995</v>
      </c>
      <c r="G243">
        <v>-0.66301100000000002</v>
      </c>
      <c r="H243">
        <v>-0.42492999999999997</v>
      </c>
      <c r="I243" t="s">
        <v>1851</v>
      </c>
    </row>
    <row r="244" spans="1:9" ht="12.9" customHeight="1" x14ac:dyDescent="0.3">
      <c r="A244" t="s">
        <v>1870</v>
      </c>
      <c r="B244" t="s">
        <v>582</v>
      </c>
      <c r="C244" t="s">
        <v>583</v>
      </c>
      <c r="D244">
        <v>1</v>
      </c>
      <c r="E244">
        <v>0.55373300000000003</v>
      </c>
      <c r="F244">
        <v>0.53288599999999997</v>
      </c>
      <c r="G244">
        <v>-0.65177200000000002</v>
      </c>
      <c r="H244">
        <v>-0.44173299999999999</v>
      </c>
      <c r="I244" t="s">
        <v>1851</v>
      </c>
    </row>
    <row r="245" spans="1:9" ht="12.9" customHeight="1" x14ac:dyDescent="0.3">
      <c r="A245" t="s">
        <v>1871</v>
      </c>
      <c r="B245" t="s">
        <v>1284</v>
      </c>
      <c r="C245" t="s">
        <v>1285</v>
      </c>
      <c r="D245">
        <v>1</v>
      </c>
      <c r="E245">
        <v>0.57746900000000001</v>
      </c>
      <c r="F245">
        <v>0.50182300000000002</v>
      </c>
      <c r="G245">
        <v>-0.68237700000000001</v>
      </c>
      <c r="H245">
        <v>-0.40380100000000002</v>
      </c>
      <c r="I245" t="s">
        <v>1851</v>
      </c>
    </row>
    <row r="246" spans="1:9" ht="12.9" customHeight="1" x14ac:dyDescent="0.3">
      <c r="A246" t="s">
        <v>1872</v>
      </c>
      <c r="B246" t="s">
        <v>1381</v>
      </c>
      <c r="C246" t="s">
        <v>1382</v>
      </c>
      <c r="D246">
        <v>1</v>
      </c>
      <c r="E246">
        <v>0.55640400000000001</v>
      </c>
      <c r="F246">
        <v>0.52091399999999999</v>
      </c>
      <c r="G246">
        <v>-0.68051700000000004</v>
      </c>
      <c r="H246">
        <v>-0.40368599999999999</v>
      </c>
      <c r="I246" t="s">
        <v>1851</v>
      </c>
    </row>
    <row r="247" spans="1:9" ht="12.9" customHeight="1" x14ac:dyDescent="0.3">
      <c r="A247" t="s">
        <v>1873</v>
      </c>
      <c r="B247" t="s">
        <v>207</v>
      </c>
      <c r="D247">
        <v>1</v>
      </c>
      <c r="E247">
        <v>0.58292299999999997</v>
      </c>
      <c r="F247">
        <v>0.51633700000000005</v>
      </c>
      <c r="G247">
        <v>-0.61511700000000002</v>
      </c>
      <c r="H247">
        <v>-0.49102899999999999</v>
      </c>
      <c r="I247" t="s">
        <v>1851</v>
      </c>
    </row>
    <row r="248" spans="1:9" ht="12.9" customHeight="1" x14ac:dyDescent="0.3">
      <c r="A248" t="s">
        <v>1874</v>
      </c>
      <c r="B248" t="s">
        <v>960</v>
      </c>
      <c r="C248" t="s">
        <v>961</v>
      </c>
      <c r="D248">
        <v>1</v>
      </c>
      <c r="E248">
        <v>0.57976099999999997</v>
      </c>
      <c r="F248">
        <v>0.51718500000000001</v>
      </c>
      <c r="G248">
        <v>-0.62480100000000005</v>
      </c>
      <c r="H248">
        <v>-0.47903099999999998</v>
      </c>
      <c r="I248" t="s">
        <v>1851</v>
      </c>
    </row>
    <row r="249" spans="1:9" ht="12.9" customHeight="1" x14ac:dyDescent="0.3">
      <c r="A249" t="s">
        <v>1875</v>
      </c>
      <c r="B249" t="s">
        <v>769</v>
      </c>
      <c r="C249" t="s">
        <v>770</v>
      </c>
      <c r="D249">
        <v>1</v>
      </c>
      <c r="E249">
        <v>0.61770099999999994</v>
      </c>
      <c r="F249">
        <v>0.48989199999999999</v>
      </c>
      <c r="G249">
        <v>-0.57370399999999999</v>
      </c>
      <c r="H249">
        <v>-0.54077399999999998</v>
      </c>
      <c r="I249" t="s">
        <v>1851</v>
      </c>
    </row>
    <row r="250" spans="1:9" ht="12.9" customHeight="1" x14ac:dyDescent="0.3">
      <c r="A250" t="s">
        <v>1876</v>
      </c>
      <c r="B250" t="s">
        <v>1274</v>
      </c>
      <c r="C250" t="s">
        <v>1275</v>
      </c>
      <c r="D250">
        <v>1</v>
      </c>
      <c r="E250">
        <v>0.65383800000000003</v>
      </c>
      <c r="F250">
        <v>0.433114</v>
      </c>
      <c r="G250">
        <v>-0.666574</v>
      </c>
      <c r="H250">
        <v>-0.42726500000000001</v>
      </c>
      <c r="I250" t="s">
        <v>1851</v>
      </c>
    </row>
    <row r="251" spans="1:9" ht="12.9" customHeight="1" x14ac:dyDescent="0.3">
      <c r="A251" t="s">
        <v>1877</v>
      </c>
      <c r="B251" t="s">
        <v>387</v>
      </c>
      <c r="C251" t="s">
        <v>388</v>
      </c>
      <c r="D251">
        <v>1</v>
      </c>
      <c r="E251">
        <v>0.50649699999999998</v>
      </c>
      <c r="F251">
        <v>0.41875499999999999</v>
      </c>
      <c r="H251">
        <v>-0.90237500000000004</v>
      </c>
      <c r="I251" t="s">
        <v>1851</v>
      </c>
    </row>
    <row r="252" spans="1:9" ht="12.9" customHeight="1" x14ac:dyDescent="0.3">
      <c r="A252" t="s">
        <v>1878</v>
      </c>
      <c r="B252" t="s">
        <v>939</v>
      </c>
      <c r="C252" t="s">
        <v>940</v>
      </c>
      <c r="D252">
        <v>1</v>
      </c>
      <c r="E252">
        <v>0.50709099999999996</v>
      </c>
      <c r="F252">
        <v>0.41819699999999999</v>
      </c>
      <c r="G252">
        <v>-0.84506599999999998</v>
      </c>
      <c r="I252" t="s">
        <v>1851</v>
      </c>
    </row>
    <row r="253" spans="1:9" ht="12.9" customHeight="1" x14ac:dyDescent="0.3">
      <c r="A253" t="s">
        <v>1879</v>
      </c>
      <c r="B253" t="s">
        <v>887</v>
      </c>
      <c r="C253" t="s">
        <v>888</v>
      </c>
      <c r="D253">
        <v>1</v>
      </c>
      <c r="E253">
        <v>0.51438099999999998</v>
      </c>
      <c r="F253">
        <v>0.41130899999999998</v>
      </c>
      <c r="H253">
        <v>-0.90281299999999998</v>
      </c>
      <c r="I253" t="s">
        <v>1851</v>
      </c>
    </row>
    <row r="254" spans="1:9" ht="12.9" customHeight="1" x14ac:dyDescent="0.3">
      <c r="A254" t="s">
        <v>1880</v>
      </c>
      <c r="B254" t="s">
        <v>402</v>
      </c>
      <c r="C254" t="s">
        <v>403</v>
      </c>
      <c r="D254">
        <v>1</v>
      </c>
      <c r="E254">
        <v>0.67589200000000005</v>
      </c>
      <c r="F254">
        <v>0.43232199999999998</v>
      </c>
      <c r="G254">
        <v>-0.54435699999999998</v>
      </c>
      <c r="H254">
        <v>-0.570743</v>
      </c>
      <c r="I254" t="s">
        <v>1851</v>
      </c>
    </row>
    <row r="255" spans="1:9" ht="12.9" customHeight="1" x14ac:dyDescent="0.3">
      <c r="A255" t="s">
        <v>1881</v>
      </c>
      <c r="B255" t="s">
        <v>1106</v>
      </c>
      <c r="C255" t="s">
        <v>1107</v>
      </c>
      <c r="D255">
        <v>1</v>
      </c>
      <c r="E255">
        <v>0.74650399999999995</v>
      </c>
      <c r="F255">
        <v>0.34733799999999998</v>
      </c>
      <c r="G255">
        <v>-0.57011100000000003</v>
      </c>
      <c r="H255">
        <v>-0.53061700000000001</v>
      </c>
      <c r="I255" t="s">
        <v>1851</v>
      </c>
    </row>
    <row r="256" spans="1:9" ht="12.9" customHeight="1" x14ac:dyDescent="0.3">
      <c r="A256" t="s">
        <v>1882</v>
      </c>
      <c r="B256" t="s">
        <v>414</v>
      </c>
      <c r="C256" t="s">
        <v>415</v>
      </c>
      <c r="D256">
        <v>1</v>
      </c>
      <c r="E256">
        <v>0.74695800000000001</v>
      </c>
      <c r="F256">
        <v>0.345418</v>
      </c>
      <c r="G256">
        <v>-0.46174399999999999</v>
      </c>
      <c r="H256">
        <v>-0.63751800000000003</v>
      </c>
      <c r="I256" t="s">
        <v>1851</v>
      </c>
    </row>
    <row r="257" spans="1:9" ht="12.9" customHeight="1" x14ac:dyDescent="0.3">
      <c r="A257" t="s">
        <v>1883</v>
      </c>
      <c r="B257" t="s">
        <v>1108</v>
      </c>
      <c r="C257" t="s">
        <v>1109</v>
      </c>
      <c r="D257">
        <v>1</v>
      </c>
      <c r="E257">
        <v>0.74538199999999999</v>
      </c>
      <c r="F257">
        <v>0.342584</v>
      </c>
      <c r="G257">
        <v>-0.43111899999999997</v>
      </c>
      <c r="H257">
        <v>-0.66373400000000005</v>
      </c>
      <c r="I257" t="s">
        <v>1851</v>
      </c>
    </row>
    <row r="258" spans="1:9" ht="12.9" customHeight="1" x14ac:dyDescent="0.3">
      <c r="A258" t="s">
        <v>1884</v>
      </c>
      <c r="B258" t="s">
        <v>820</v>
      </c>
      <c r="C258" t="s">
        <v>821</v>
      </c>
      <c r="D258">
        <v>1</v>
      </c>
      <c r="E258">
        <v>0.81020300000000001</v>
      </c>
      <c r="F258">
        <v>0.26181900000000002</v>
      </c>
      <c r="G258">
        <v>-0.487064</v>
      </c>
      <c r="H258">
        <v>-0.59184400000000004</v>
      </c>
      <c r="I258" t="s">
        <v>1851</v>
      </c>
    </row>
    <row r="259" spans="1:9" ht="12.9" customHeight="1" x14ac:dyDescent="0.3">
      <c r="A259" t="s">
        <v>1885</v>
      </c>
      <c r="B259" t="s">
        <v>1056</v>
      </c>
      <c r="C259" t="s">
        <v>1057</v>
      </c>
      <c r="D259">
        <v>1</v>
      </c>
      <c r="E259">
        <v>0.80028900000000003</v>
      </c>
      <c r="F259">
        <v>0.27606700000000001</v>
      </c>
      <c r="G259">
        <v>-0.48353200000000002</v>
      </c>
      <c r="H259">
        <v>-0.59970999999999997</v>
      </c>
      <c r="I259" t="s">
        <v>1851</v>
      </c>
    </row>
    <row r="260" spans="1:9" ht="12.9" customHeight="1" x14ac:dyDescent="0.3">
      <c r="A260" t="s">
        <v>1886</v>
      </c>
      <c r="B260" t="s">
        <v>477</v>
      </c>
      <c r="D260">
        <v>1</v>
      </c>
      <c r="E260">
        <v>0.85138000000000003</v>
      </c>
      <c r="F260">
        <v>0.15485599999999999</v>
      </c>
      <c r="G260">
        <v>-0.31106899999999998</v>
      </c>
      <c r="H260">
        <v>-0.70205300000000004</v>
      </c>
      <c r="I260" t="s">
        <v>1851</v>
      </c>
    </row>
    <row r="261" spans="1:9" ht="12.9" customHeight="1" x14ac:dyDescent="0.3">
      <c r="A261" t="s">
        <v>1887</v>
      </c>
      <c r="B261" t="s">
        <v>1462</v>
      </c>
      <c r="C261" t="s">
        <v>1463</v>
      </c>
      <c r="D261">
        <v>1</v>
      </c>
      <c r="E261">
        <v>0.79400800000000005</v>
      </c>
      <c r="F261">
        <v>0.24654000000000001</v>
      </c>
      <c r="G261">
        <v>-0.32033899999999998</v>
      </c>
      <c r="H261">
        <v>-0.72709500000000005</v>
      </c>
      <c r="I261" t="s">
        <v>1851</v>
      </c>
    </row>
    <row r="262" spans="1:9" ht="12.9" customHeight="1" x14ac:dyDescent="0.3">
      <c r="A262" t="s">
        <v>1888</v>
      </c>
      <c r="B262" t="s">
        <v>1016</v>
      </c>
      <c r="D262">
        <v>1</v>
      </c>
      <c r="E262">
        <v>0.83045199999999997</v>
      </c>
      <c r="F262">
        <v>0.21906500000000001</v>
      </c>
      <c r="G262">
        <v>-0.40517799999999998</v>
      </c>
      <c r="H262">
        <v>-0.65122400000000003</v>
      </c>
      <c r="I262" t="s">
        <v>1851</v>
      </c>
    </row>
    <row r="263" spans="1:9" ht="12.9" customHeight="1" x14ac:dyDescent="0.3">
      <c r="A263" t="s">
        <v>1889</v>
      </c>
      <c r="B263" t="s">
        <v>304</v>
      </c>
      <c r="C263" t="s">
        <v>305</v>
      </c>
      <c r="D263">
        <v>1</v>
      </c>
      <c r="E263">
        <v>0.61690400000000001</v>
      </c>
      <c r="F263">
        <v>0.47314200000000001</v>
      </c>
      <c r="G263">
        <v>-0.37970999999999999</v>
      </c>
      <c r="H263">
        <v>-0.71722200000000003</v>
      </c>
      <c r="I263" t="s">
        <v>1851</v>
      </c>
    </row>
    <row r="264" spans="1:9" ht="12.9" customHeight="1" x14ac:dyDescent="0.3">
      <c r="A264" t="s">
        <v>1890</v>
      </c>
      <c r="B264" t="s">
        <v>566</v>
      </c>
      <c r="C264" t="s">
        <v>567</v>
      </c>
      <c r="D264">
        <v>1</v>
      </c>
      <c r="E264">
        <v>0.611402</v>
      </c>
      <c r="F264">
        <v>0.49186099999999999</v>
      </c>
      <c r="G264">
        <v>-0.44782</v>
      </c>
      <c r="H264">
        <v>-0.66232899999999995</v>
      </c>
      <c r="I264" t="s">
        <v>1851</v>
      </c>
    </row>
    <row r="265" spans="1:9" ht="12.9" customHeight="1" x14ac:dyDescent="0.3">
      <c r="A265" t="s">
        <v>1891</v>
      </c>
      <c r="B265" t="s">
        <v>1530</v>
      </c>
      <c r="C265" t="s">
        <v>1531</v>
      </c>
      <c r="D265">
        <v>1</v>
      </c>
      <c r="E265">
        <v>0.64516899999999999</v>
      </c>
      <c r="F265">
        <v>0.46142100000000003</v>
      </c>
      <c r="G265">
        <v>-0.47057500000000002</v>
      </c>
      <c r="H265">
        <v>-0.64290099999999994</v>
      </c>
      <c r="I265" t="s">
        <v>1851</v>
      </c>
    </row>
    <row r="266" spans="1:9" ht="12.9" customHeight="1" x14ac:dyDescent="0.3">
      <c r="A266" t="s">
        <v>1892</v>
      </c>
      <c r="B266" t="s">
        <v>473</v>
      </c>
      <c r="C266" t="s">
        <v>474</v>
      </c>
      <c r="D266">
        <v>1</v>
      </c>
      <c r="E266">
        <v>0.619251</v>
      </c>
      <c r="F266">
        <v>0.44784499999999999</v>
      </c>
      <c r="G266">
        <v>-0.303477</v>
      </c>
      <c r="H266">
        <v>-0.770505</v>
      </c>
      <c r="I266" t="s">
        <v>1851</v>
      </c>
    </row>
    <row r="267" spans="1:9" ht="12.9" customHeight="1" x14ac:dyDescent="0.3">
      <c r="A267" t="s">
        <v>1893</v>
      </c>
      <c r="B267" t="s">
        <v>945</v>
      </c>
      <c r="C267" t="s">
        <v>946</v>
      </c>
      <c r="D267">
        <v>1</v>
      </c>
      <c r="E267">
        <v>0.601329</v>
      </c>
      <c r="F267">
        <v>0.44953700000000002</v>
      </c>
      <c r="G267">
        <v>-0.26077499999999998</v>
      </c>
      <c r="H267">
        <v>-0.79697700000000005</v>
      </c>
      <c r="I267" t="s">
        <v>1851</v>
      </c>
    </row>
    <row r="268" spans="1:9" ht="12.9" customHeight="1" x14ac:dyDescent="0.3">
      <c r="A268" t="s">
        <v>1894</v>
      </c>
      <c r="B268" t="s">
        <v>1306</v>
      </c>
      <c r="C268" t="s">
        <v>1307</v>
      </c>
      <c r="D268">
        <v>1</v>
      </c>
      <c r="E268">
        <v>0.65937100000000004</v>
      </c>
      <c r="F268">
        <v>0.39968100000000001</v>
      </c>
      <c r="G268">
        <v>-0.28655700000000001</v>
      </c>
      <c r="H268">
        <v>-0.77938099999999999</v>
      </c>
      <c r="I268" t="s">
        <v>1851</v>
      </c>
    </row>
    <row r="269" spans="1:9" ht="12.9" customHeight="1" x14ac:dyDescent="0.3">
      <c r="A269" t="s">
        <v>1895</v>
      </c>
      <c r="B269" t="s">
        <v>1322</v>
      </c>
      <c r="C269" t="s">
        <v>1323</v>
      </c>
      <c r="D269">
        <v>1</v>
      </c>
      <c r="E269">
        <v>0.67966199999999999</v>
      </c>
      <c r="F269">
        <v>0.35810999999999998</v>
      </c>
      <c r="G269">
        <v>-0.24165300000000001</v>
      </c>
      <c r="H269">
        <v>-0.80300499999999997</v>
      </c>
      <c r="I269" t="s">
        <v>1851</v>
      </c>
    </row>
    <row r="270" spans="1:9" ht="12.9" customHeight="1" x14ac:dyDescent="0.3">
      <c r="A270" t="s">
        <v>1896</v>
      </c>
      <c r="B270" t="s">
        <v>1279</v>
      </c>
      <c r="D270">
        <v>1</v>
      </c>
      <c r="E270">
        <v>0.70023199999999997</v>
      </c>
      <c r="F270">
        <v>0.38227299999999997</v>
      </c>
      <c r="G270">
        <v>-0.370147</v>
      </c>
      <c r="H270">
        <v>-0.71924399999999999</v>
      </c>
      <c r="I270" t="s">
        <v>1851</v>
      </c>
    </row>
    <row r="271" spans="1:9" ht="12.9" customHeight="1" x14ac:dyDescent="0.3">
      <c r="A271" t="s">
        <v>1897</v>
      </c>
      <c r="B271" t="s">
        <v>467</v>
      </c>
      <c r="C271" t="s">
        <v>468</v>
      </c>
      <c r="D271">
        <v>1</v>
      </c>
      <c r="E271">
        <v>0.39682400000000001</v>
      </c>
      <c r="F271">
        <v>0.62049399999999999</v>
      </c>
      <c r="G271">
        <v>-0.25861800000000001</v>
      </c>
      <c r="H271">
        <v>-0.76558700000000002</v>
      </c>
      <c r="I271" t="s">
        <v>1851</v>
      </c>
    </row>
    <row r="272" spans="1:9" ht="12.9" customHeight="1" x14ac:dyDescent="0.3">
      <c r="A272" t="s">
        <v>1898</v>
      </c>
      <c r="B272" t="s">
        <v>203</v>
      </c>
      <c r="C272" t="s">
        <v>204</v>
      </c>
      <c r="D272">
        <v>1</v>
      </c>
      <c r="E272">
        <v>0.33264100000000002</v>
      </c>
      <c r="F272">
        <v>0.67679800000000001</v>
      </c>
      <c r="G272">
        <v>-0.30457800000000002</v>
      </c>
      <c r="H272">
        <v>-0.71174700000000002</v>
      </c>
      <c r="I272" t="s">
        <v>1851</v>
      </c>
    </row>
    <row r="273" spans="1:9" ht="12.9" customHeight="1" x14ac:dyDescent="0.3">
      <c r="A273" t="s">
        <v>1899</v>
      </c>
      <c r="B273" t="s">
        <v>911</v>
      </c>
      <c r="C273" t="s">
        <v>912</v>
      </c>
      <c r="D273">
        <v>1</v>
      </c>
      <c r="E273">
        <v>0.40310099999999999</v>
      </c>
      <c r="F273">
        <v>0.64076100000000002</v>
      </c>
      <c r="G273">
        <v>-0.34394799999999998</v>
      </c>
      <c r="H273">
        <v>-0.70679999999999998</v>
      </c>
      <c r="I273" t="s">
        <v>1851</v>
      </c>
    </row>
    <row r="274" spans="1:9" ht="12.9" customHeight="1" x14ac:dyDescent="0.3">
      <c r="A274" t="s">
        <v>1900</v>
      </c>
      <c r="B274" t="s">
        <v>624</v>
      </c>
      <c r="C274" t="s">
        <v>625</v>
      </c>
      <c r="D274">
        <v>1</v>
      </c>
      <c r="E274">
        <v>0.51202999999999999</v>
      </c>
      <c r="F274">
        <v>0.54071000000000002</v>
      </c>
      <c r="G274">
        <v>-0.28620699999999999</v>
      </c>
      <c r="H274">
        <v>-0.77341800000000005</v>
      </c>
      <c r="I274" t="s">
        <v>1851</v>
      </c>
    </row>
    <row r="275" spans="1:9" ht="12.9" customHeight="1" x14ac:dyDescent="0.3">
      <c r="A275" t="s">
        <v>1901</v>
      </c>
      <c r="B275" t="s">
        <v>1005</v>
      </c>
      <c r="C275" t="s">
        <v>1006</v>
      </c>
      <c r="D275">
        <v>1</v>
      </c>
      <c r="E275">
        <v>0.46310699999999999</v>
      </c>
      <c r="F275">
        <v>0.58533599999999997</v>
      </c>
      <c r="G275">
        <v>-0.30157299999999998</v>
      </c>
      <c r="H275">
        <v>-0.75375599999999998</v>
      </c>
      <c r="I275" t="s">
        <v>1851</v>
      </c>
    </row>
    <row r="276" spans="1:9" ht="12.9" customHeight="1" x14ac:dyDescent="0.3">
      <c r="A276" t="s">
        <v>1902</v>
      </c>
      <c r="B276" t="s">
        <v>810</v>
      </c>
      <c r="C276" t="s">
        <v>811</v>
      </c>
      <c r="D276">
        <v>1</v>
      </c>
      <c r="E276">
        <v>0.51419599999999999</v>
      </c>
      <c r="F276">
        <v>0.51055200000000001</v>
      </c>
      <c r="G276">
        <v>-0.21315799999999999</v>
      </c>
      <c r="H276">
        <v>-0.81847599999999998</v>
      </c>
      <c r="I276" t="s">
        <v>1851</v>
      </c>
    </row>
    <row r="277" spans="1:9" ht="12.9" customHeight="1" x14ac:dyDescent="0.3">
      <c r="A277" t="s">
        <v>1903</v>
      </c>
      <c r="B277" t="s">
        <v>1518</v>
      </c>
      <c r="C277" t="s">
        <v>1519</v>
      </c>
      <c r="D277">
        <v>1</v>
      </c>
      <c r="E277">
        <v>0.515482</v>
      </c>
      <c r="F277">
        <v>0.52249199999999996</v>
      </c>
      <c r="G277">
        <v>-0.24477499999999999</v>
      </c>
      <c r="H277">
        <v>-0.80008500000000005</v>
      </c>
      <c r="I277" t="s">
        <v>1851</v>
      </c>
    </row>
    <row r="278" spans="1:9" ht="12.9" customHeight="1" x14ac:dyDescent="0.3">
      <c r="A278" t="s">
        <v>1904</v>
      </c>
      <c r="B278" t="s">
        <v>549</v>
      </c>
      <c r="C278" t="s">
        <v>550</v>
      </c>
      <c r="D278">
        <v>1</v>
      </c>
      <c r="E278">
        <v>0.37193599999999999</v>
      </c>
      <c r="F278">
        <v>0.67751600000000001</v>
      </c>
      <c r="G278">
        <v>-0.442411</v>
      </c>
      <c r="H278">
        <v>-0.613927</v>
      </c>
      <c r="I278" t="s">
        <v>1851</v>
      </c>
    </row>
    <row r="279" spans="1:9" ht="12.9" customHeight="1" x14ac:dyDescent="0.3">
      <c r="A279" t="s">
        <v>1905</v>
      </c>
      <c r="B279" t="s">
        <v>652</v>
      </c>
      <c r="C279" t="s">
        <v>653</v>
      </c>
      <c r="D279">
        <v>1</v>
      </c>
      <c r="E279">
        <v>0.29577799999999999</v>
      </c>
      <c r="F279">
        <v>0.72238599999999997</v>
      </c>
      <c r="G279">
        <v>-0.48602899999999999</v>
      </c>
      <c r="H279">
        <v>-0.53902099999999997</v>
      </c>
      <c r="I279" t="s">
        <v>1851</v>
      </c>
    </row>
    <row r="280" spans="1:9" ht="12.9" customHeight="1" x14ac:dyDescent="0.3">
      <c r="A280" t="s">
        <v>1906</v>
      </c>
      <c r="B280" t="s">
        <v>808</v>
      </c>
      <c r="C280" t="s">
        <v>809</v>
      </c>
      <c r="D280">
        <v>1</v>
      </c>
      <c r="E280">
        <v>0.36613299999999999</v>
      </c>
      <c r="F280">
        <v>0.68260500000000002</v>
      </c>
      <c r="G280">
        <v>-0.53567500000000001</v>
      </c>
      <c r="H280">
        <v>-0.51994899999999999</v>
      </c>
      <c r="I280" t="s">
        <v>1851</v>
      </c>
    </row>
    <row r="281" spans="1:9" ht="12.9" customHeight="1" x14ac:dyDescent="0.3">
      <c r="A281" t="s">
        <v>1907</v>
      </c>
      <c r="B281" t="s">
        <v>699</v>
      </c>
      <c r="C281" t="s">
        <v>700</v>
      </c>
      <c r="D281">
        <v>1</v>
      </c>
      <c r="E281">
        <v>0.43846000000000002</v>
      </c>
      <c r="F281">
        <v>0.62937500000000002</v>
      </c>
      <c r="G281">
        <v>-0.41105199999999997</v>
      </c>
      <c r="H281">
        <v>-0.66366800000000004</v>
      </c>
      <c r="I281" t="s">
        <v>1851</v>
      </c>
    </row>
    <row r="282" spans="1:9" ht="12.9" customHeight="1" x14ac:dyDescent="0.3">
      <c r="A282" t="s">
        <v>1908</v>
      </c>
      <c r="B282" t="s">
        <v>465</v>
      </c>
      <c r="C282" t="s">
        <v>466</v>
      </c>
      <c r="D282">
        <v>1</v>
      </c>
      <c r="E282">
        <v>0.47423300000000002</v>
      </c>
      <c r="F282">
        <v>0.60359799999999997</v>
      </c>
      <c r="G282">
        <v>-0.41406599999999999</v>
      </c>
      <c r="H282">
        <v>-0.670651</v>
      </c>
      <c r="I282" t="s">
        <v>1851</v>
      </c>
    </row>
    <row r="283" spans="1:9" ht="12.9" customHeight="1" x14ac:dyDescent="0.3">
      <c r="A283" t="s">
        <v>1909</v>
      </c>
      <c r="B283" t="s">
        <v>1589</v>
      </c>
      <c r="D283">
        <v>1</v>
      </c>
      <c r="E283">
        <v>0.468393</v>
      </c>
      <c r="F283">
        <v>0.60931400000000002</v>
      </c>
      <c r="G283">
        <v>-0.42247899999999999</v>
      </c>
      <c r="H283">
        <v>-0.66211399999999998</v>
      </c>
      <c r="I283" t="s">
        <v>1851</v>
      </c>
    </row>
    <row r="284" spans="1:9" ht="12.9" customHeight="1" x14ac:dyDescent="0.3">
      <c r="A284" t="s">
        <v>1910</v>
      </c>
      <c r="B284" t="s">
        <v>993</v>
      </c>
      <c r="D284">
        <v>1</v>
      </c>
      <c r="E284">
        <v>0.52896600000000005</v>
      </c>
      <c r="F284">
        <v>0.56423900000000005</v>
      </c>
      <c r="G284">
        <v>-0.44027300000000003</v>
      </c>
      <c r="H284">
        <v>-0.65981800000000002</v>
      </c>
      <c r="I284" t="s">
        <v>1851</v>
      </c>
    </row>
    <row r="285" spans="1:9" ht="12.9" customHeight="1" x14ac:dyDescent="0.3">
      <c r="A285" t="s">
        <v>1911</v>
      </c>
      <c r="B285" t="s">
        <v>1128</v>
      </c>
      <c r="C285" t="s">
        <v>1129</v>
      </c>
      <c r="D285">
        <v>1</v>
      </c>
      <c r="E285">
        <v>0.55733100000000002</v>
      </c>
      <c r="F285">
        <v>0.53880300000000003</v>
      </c>
      <c r="G285">
        <v>-0.43137300000000001</v>
      </c>
      <c r="H285">
        <v>-0.67164800000000002</v>
      </c>
      <c r="I285" t="s">
        <v>1851</v>
      </c>
    </row>
    <row r="286" spans="1:9" ht="12.9" customHeight="1" x14ac:dyDescent="0.3">
      <c r="A286" t="s">
        <v>1912</v>
      </c>
      <c r="B286" t="s">
        <v>1124</v>
      </c>
      <c r="C286" t="s">
        <v>1125</v>
      </c>
      <c r="D286">
        <v>1</v>
      </c>
      <c r="E286">
        <v>0.528304</v>
      </c>
      <c r="F286">
        <v>0.57073200000000002</v>
      </c>
      <c r="G286">
        <v>-0.53412000000000004</v>
      </c>
      <c r="H286">
        <v>-0.57180200000000003</v>
      </c>
      <c r="I286" t="s">
        <v>1851</v>
      </c>
    </row>
    <row r="287" spans="1:9" ht="12.9" customHeight="1" x14ac:dyDescent="0.3">
      <c r="A287" t="s">
        <v>1913</v>
      </c>
      <c r="B287" t="s">
        <v>494</v>
      </c>
      <c r="C287" t="s">
        <v>495</v>
      </c>
      <c r="D287">
        <v>1</v>
      </c>
      <c r="E287">
        <v>0.48425600000000002</v>
      </c>
      <c r="F287">
        <v>0.604603</v>
      </c>
      <c r="G287">
        <v>-0.54152800000000001</v>
      </c>
      <c r="H287">
        <v>-0.55421699999999996</v>
      </c>
      <c r="I287" t="s">
        <v>1851</v>
      </c>
    </row>
    <row r="288" spans="1:9" ht="12.9" customHeight="1" x14ac:dyDescent="0.3">
      <c r="A288" t="s">
        <v>1914</v>
      </c>
      <c r="B288" t="s">
        <v>1557</v>
      </c>
      <c r="D288">
        <v>1</v>
      </c>
      <c r="E288">
        <v>0.49210199999999998</v>
      </c>
      <c r="F288">
        <v>0.59810799999999997</v>
      </c>
      <c r="G288">
        <v>-0.55411900000000003</v>
      </c>
      <c r="H288">
        <v>-0.54297600000000001</v>
      </c>
      <c r="I288" t="s">
        <v>1851</v>
      </c>
    </row>
    <row r="289" spans="1:9" ht="12.9" customHeight="1" x14ac:dyDescent="0.3">
      <c r="A289" t="s">
        <v>1915</v>
      </c>
      <c r="B289" t="s">
        <v>1140</v>
      </c>
      <c r="C289" t="s">
        <v>1141</v>
      </c>
      <c r="D289">
        <v>1</v>
      </c>
      <c r="E289">
        <v>0.454403</v>
      </c>
      <c r="F289">
        <v>0.62520699999999996</v>
      </c>
      <c r="G289">
        <v>-0.55538200000000004</v>
      </c>
      <c r="H289">
        <v>-0.53111399999999998</v>
      </c>
      <c r="I289" t="s">
        <v>1851</v>
      </c>
    </row>
    <row r="290" spans="1:9" ht="12.9" customHeight="1" x14ac:dyDescent="0.3">
      <c r="A290" t="s">
        <v>1916</v>
      </c>
      <c r="B290" t="s">
        <v>1189</v>
      </c>
      <c r="C290" t="s">
        <v>1190</v>
      </c>
      <c r="D290">
        <v>1</v>
      </c>
      <c r="E290">
        <v>0.48271199999999997</v>
      </c>
      <c r="F290">
        <v>0.60284700000000002</v>
      </c>
      <c r="G290">
        <v>-0.57881700000000003</v>
      </c>
      <c r="H290">
        <v>-0.51362799999999997</v>
      </c>
      <c r="I290" t="s">
        <v>1851</v>
      </c>
    </row>
    <row r="291" spans="1:9" ht="12.9" customHeight="1" x14ac:dyDescent="0.3">
      <c r="A291" t="s">
        <v>1917</v>
      </c>
      <c r="B291" t="s">
        <v>1450</v>
      </c>
      <c r="C291" t="s">
        <v>1451</v>
      </c>
      <c r="D291">
        <v>1</v>
      </c>
      <c r="E291">
        <v>0.52218900000000001</v>
      </c>
      <c r="F291">
        <v>0.57279199999999997</v>
      </c>
      <c r="G291">
        <v>-0.57912300000000005</v>
      </c>
      <c r="H291">
        <v>-0.52274399999999999</v>
      </c>
      <c r="I291" t="s">
        <v>1851</v>
      </c>
    </row>
    <row r="292" spans="1:9" ht="12.9" customHeight="1" x14ac:dyDescent="0.3">
      <c r="A292" t="s">
        <v>1918</v>
      </c>
      <c r="B292" t="s">
        <v>1476</v>
      </c>
      <c r="C292" t="s">
        <v>1477</v>
      </c>
      <c r="D292">
        <v>1</v>
      </c>
      <c r="E292">
        <v>0.432336</v>
      </c>
      <c r="F292">
        <v>0.64187499999999997</v>
      </c>
      <c r="G292">
        <v>-0.511548</v>
      </c>
      <c r="H292">
        <v>-0.56954899999999997</v>
      </c>
      <c r="I292" t="s">
        <v>1851</v>
      </c>
    </row>
    <row r="293" spans="1:9" ht="12.9" customHeight="1" x14ac:dyDescent="0.3">
      <c r="A293" t="s">
        <v>1919</v>
      </c>
      <c r="B293" t="s">
        <v>1502</v>
      </c>
      <c r="C293" t="s">
        <v>1503</v>
      </c>
      <c r="D293">
        <v>1</v>
      </c>
      <c r="E293">
        <v>0.47125099999999998</v>
      </c>
      <c r="F293">
        <v>0.61410200000000004</v>
      </c>
      <c r="G293">
        <v>-0.49330099999999999</v>
      </c>
      <c r="H293">
        <v>-0.59893799999999997</v>
      </c>
      <c r="I293" t="s">
        <v>1851</v>
      </c>
    </row>
    <row r="294" spans="1:9" ht="12.9" customHeight="1" x14ac:dyDescent="0.3">
      <c r="A294" t="s">
        <v>1920</v>
      </c>
      <c r="B294" t="s">
        <v>486</v>
      </c>
      <c r="C294" t="s">
        <v>487</v>
      </c>
      <c r="D294">
        <v>1</v>
      </c>
      <c r="E294">
        <v>0.396314</v>
      </c>
      <c r="F294">
        <v>0.55757599999999996</v>
      </c>
      <c r="G294">
        <v>-0.794126</v>
      </c>
      <c r="H294">
        <v>-0.16664899999999999</v>
      </c>
      <c r="I294" t="s">
        <v>1851</v>
      </c>
    </row>
    <row r="295" spans="1:9" ht="12.9" customHeight="1" x14ac:dyDescent="0.3">
      <c r="A295" t="s">
        <v>1921</v>
      </c>
      <c r="B295" t="s">
        <v>737</v>
      </c>
      <c r="C295" t="s">
        <v>738</v>
      </c>
      <c r="D295">
        <v>1</v>
      </c>
      <c r="E295">
        <v>0.34654499999999999</v>
      </c>
      <c r="F295">
        <v>0.52104499999999998</v>
      </c>
      <c r="G295">
        <v>-0.83768600000000004</v>
      </c>
      <c r="H295">
        <v>-3.6790999999999997E-2</v>
      </c>
      <c r="I295" t="s">
        <v>1851</v>
      </c>
    </row>
    <row r="296" spans="1:9" ht="12.9" customHeight="1" x14ac:dyDescent="0.3">
      <c r="A296" t="s">
        <v>1922</v>
      </c>
      <c r="B296" t="s">
        <v>930</v>
      </c>
      <c r="D296">
        <v>1</v>
      </c>
      <c r="E296">
        <v>0.349574</v>
      </c>
      <c r="F296">
        <v>0.54225000000000001</v>
      </c>
      <c r="G296">
        <v>-0.82357199999999997</v>
      </c>
      <c r="H296">
        <v>-7.5137999999999996E-2</v>
      </c>
      <c r="I296" t="s">
        <v>1851</v>
      </c>
    </row>
    <row r="297" spans="1:9" ht="12.9" customHeight="1" x14ac:dyDescent="0.3">
      <c r="A297" t="s">
        <v>1923</v>
      </c>
      <c r="B297" t="s">
        <v>646</v>
      </c>
      <c r="C297" t="s">
        <v>647</v>
      </c>
      <c r="D297">
        <v>1</v>
      </c>
      <c r="E297">
        <v>0.38725199999999999</v>
      </c>
      <c r="F297">
        <v>0.53417999999999999</v>
      </c>
      <c r="G297">
        <v>-0.81810700000000003</v>
      </c>
      <c r="H297">
        <v>-0.110211</v>
      </c>
      <c r="I297" t="s">
        <v>1851</v>
      </c>
    </row>
    <row r="298" spans="1:9" ht="12.9" customHeight="1" x14ac:dyDescent="0.3">
      <c r="A298" t="s">
        <v>1924</v>
      </c>
      <c r="B298" t="s">
        <v>1041</v>
      </c>
      <c r="C298" t="s">
        <v>1042</v>
      </c>
      <c r="D298">
        <v>1</v>
      </c>
      <c r="E298">
        <v>0.402698</v>
      </c>
      <c r="F298">
        <v>0.50862200000000002</v>
      </c>
      <c r="G298">
        <v>-0.831098</v>
      </c>
      <c r="I298" t="s">
        <v>1851</v>
      </c>
    </row>
    <row r="299" spans="1:9" ht="12.9" customHeight="1" x14ac:dyDescent="0.3">
      <c r="A299" t="s">
        <v>1925</v>
      </c>
      <c r="B299" t="s">
        <v>260</v>
      </c>
      <c r="C299" t="s">
        <v>261</v>
      </c>
      <c r="D299">
        <v>1</v>
      </c>
      <c r="E299">
        <v>0.30914900000000001</v>
      </c>
      <c r="F299">
        <v>0.57791400000000004</v>
      </c>
      <c r="G299">
        <v>-0.80684100000000003</v>
      </c>
      <c r="I299" t="s">
        <v>1851</v>
      </c>
    </row>
    <row r="300" spans="1:9" ht="12.9" customHeight="1" x14ac:dyDescent="0.3">
      <c r="A300" t="s">
        <v>1926</v>
      </c>
      <c r="B300" t="s">
        <v>590</v>
      </c>
      <c r="C300" t="s">
        <v>591</v>
      </c>
      <c r="D300">
        <v>1</v>
      </c>
      <c r="E300">
        <v>0.312838</v>
      </c>
      <c r="F300">
        <v>0.575376</v>
      </c>
      <c r="G300">
        <v>-0.80799100000000001</v>
      </c>
      <c r="I300" t="s">
        <v>1851</v>
      </c>
    </row>
    <row r="301" spans="1:9" ht="12.9" customHeight="1" x14ac:dyDescent="0.3">
      <c r="A301" t="s">
        <v>1927</v>
      </c>
      <c r="B301" t="s">
        <v>555</v>
      </c>
      <c r="C301" t="s">
        <v>556</v>
      </c>
      <c r="D301">
        <v>1</v>
      </c>
      <c r="E301">
        <v>0.29253200000000001</v>
      </c>
      <c r="F301">
        <v>0.58915799999999996</v>
      </c>
      <c r="G301">
        <v>-0.80146799999999996</v>
      </c>
      <c r="I301" t="s">
        <v>1851</v>
      </c>
    </row>
    <row r="302" spans="1:9" ht="12.9" customHeight="1" x14ac:dyDescent="0.3">
      <c r="A302" t="s">
        <v>1928</v>
      </c>
      <c r="B302" t="s">
        <v>1230</v>
      </c>
      <c r="D302">
        <v>1</v>
      </c>
      <c r="E302">
        <v>0.27297900000000003</v>
      </c>
      <c r="F302">
        <v>0.55462</v>
      </c>
      <c r="G302">
        <v>-0.82739399999999996</v>
      </c>
      <c r="H302">
        <v>-7.0910000000000001E-3</v>
      </c>
      <c r="I302" t="s">
        <v>1851</v>
      </c>
    </row>
    <row r="303" spans="1:9" ht="12.9" customHeight="1" x14ac:dyDescent="0.3">
      <c r="A303" t="s">
        <v>1929</v>
      </c>
      <c r="B303" t="s">
        <v>355</v>
      </c>
      <c r="C303" t="s">
        <v>356</v>
      </c>
      <c r="D303">
        <v>1</v>
      </c>
      <c r="E303">
        <v>0.33626499999999998</v>
      </c>
      <c r="F303">
        <v>0.49025099999999999</v>
      </c>
      <c r="G303">
        <v>-0.85471799999999998</v>
      </c>
      <c r="H303">
        <v>2.1315000000000001E-2</v>
      </c>
      <c r="I303" t="s">
        <v>1851</v>
      </c>
    </row>
    <row r="304" spans="1:9" ht="12.9" customHeight="1" x14ac:dyDescent="0.3">
      <c r="A304" t="s">
        <v>1930</v>
      </c>
      <c r="B304" t="s">
        <v>1272</v>
      </c>
      <c r="C304" t="s">
        <v>1273</v>
      </c>
      <c r="D304">
        <v>1</v>
      </c>
      <c r="E304">
        <v>0.31822699999999998</v>
      </c>
      <c r="F304">
        <v>0.49912600000000001</v>
      </c>
      <c r="G304">
        <v>-0.85232300000000005</v>
      </c>
      <c r="H304">
        <v>2.8084000000000001E-2</v>
      </c>
      <c r="I304" t="s">
        <v>1851</v>
      </c>
    </row>
    <row r="305" spans="1:9" ht="12.9" customHeight="1" x14ac:dyDescent="0.3">
      <c r="A305" t="s">
        <v>1931</v>
      </c>
      <c r="B305" t="s">
        <v>1152</v>
      </c>
      <c r="C305" t="s">
        <v>1153</v>
      </c>
      <c r="D305">
        <v>1</v>
      </c>
      <c r="E305">
        <v>0.363006</v>
      </c>
      <c r="F305">
        <v>0.43842599999999998</v>
      </c>
      <c r="G305">
        <v>-0.87193299999999996</v>
      </c>
      <c r="H305">
        <v>6.3615000000000005E-2</v>
      </c>
      <c r="I305" t="s">
        <v>1851</v>
      </c>
    </row>
    <row r="306" spans="1:9" ht="12.9" customHeight="1" x14ac:dyDescent="0.3">
      <c r="A306" t="s">
        <v>1932</v>
      </c>
      <c r="B306" t="s">
        <v>864</v>
      </c>
      <c r="C306" t="s">
        <v>865</v>
      </c>
      <c r="D306">
        <v>1</v>
      </c>
      <c r="E306">
        <v>0.27785799999999999</v>
      </c>
      <c r="F306">
        <v>0.62081600000000003</v>
      </c>
      <c r="G306">
        <v>-0.77680099999999996</v>
      </c>
      <c r="H306">
        <v>-0.12875900000000001</v>
      </c>
      <c r="I306" t="s">
        <v>1851</v>
      </c>
    </row>
    <row r="307" spans="1:9" ht="12.9" customHeight="1" x14ac:dyDescent="0.3">
      <c r="A307" t="s">
        <v>1933</v>
      </c>
      <c r="B307" t="s">
        <v>363</v>
      </c>
      <c r="D307">
        <v>1</v>
      </c>
      <c r="E307">
        <v>0.56665299999999996</v>
      </c>
      <c r="F307">
        <v>0.33822000000000002</v>
      </c>
      <c r="G307">
        <v>-0.85508700000000004</v>
      </c>
      <c r="H307">
        <v>-5.6670999999999999E-2</v>
      </c>
      <c r="I307" t="s">
        <v>1851</v>
      </c>
    </row>
    <row r="308" spans="1:9" ht="12.9" customHeight="1" x14ac:dyDescent="0.3">
      <c r="A308" t="s">
        <v>1934</v>
      </c>
      <c r="B308" t="s">
        <v>536</v>
      </c>
      <c r="C308" t="s">
        <v>537</v>
      </c>
      <c r="D308">
        <v>1</v>
      </c>
      <c r="E308">
        <v>0.54236600000000001</v>
      </c>
      <c r="F308">
        <v>0.35117100000000001</v>
      </c>
      <c r="G308">
        <v>-0.86069300000000004</v>
      </c>
      <c r="H308">
        <v>-3.9730000000000001E-2</v>
      </c>
      <c r="I308" t="s">
        <v>1851</v>
      </c>
    </row>
    <row r="309" spans="1:9" ht="12.9" customHeight="1" x14ac:dyDescent="0.3">
      <c r="A309" t="s">
        <v>1935</v>
      </c>
      <c r="B309" t="s">
        <v>677</v>
      </c>
      <c r="C309" t="s">
        <v>678</v>
      </c>
      <c r="D309">
        <v>1</v>
      </c>
      <c r="E309">
        <v>0.43753700000000001</v>
      </c>
      <c r="F309">
        <v>0.39263999999999999</v>
      </c>
      <c r="G309">
        <v>-0.87672099999999997</v>
      </c>
      <c r="H309">
        <v>3.9657999999999999E-2</v>
      </c>
      <c r="I309" t="s">
        <v>1851</v>
      </c>
    </row>
    <row r="310" spans="1:9" ht="12.9" customHeight="1" x14ac:dyDescent="0.3">
      <c r="A310" t="s">
        <v>1936</v>
      </c>
      <c r="B310" t="s">
        <v>1066</v>
      </c>
      <c r="C310" t="s">
        <v>1067</v>
      </c>
      <c r="D310">
        <v>1</v>
      </c>
      <c r="E310">
        <v>0.41706700000000002</v>
      </c>
      <c r="F310">
        <v>0.42943900000000002</v>
      </c>
      <c r="G310">
        <v>-0.86799499999999996</v>
      </c>
      <c r="H310">
        <v>1.4603E-2</v>
      </c>
      <c r="I310" t="s">
        <v>1851</v>
      </c>
    </row>
    <row r="311" spans="1:9" ht="12.9" customHeight="1" x14ac:dyDescent="0.3">
      <c r="A311" t="s">
        <v>1937</v>
      </c>
      <c r="B311" t="s">
        <v>1353</v>
      </c>
      <c r="C311" t="s">
        <v>1354</v>
      </c>
      <c r="D311">
        <v>1</v>
      </c>
      <c r="E311">
        <v>0.47339900000000001</v>
      </c>
      <c r="F311">
        <v>0.40380500000000003</v>
      </c>
      <c r="G311">
        <v>-0.86436599999999997</v>
      </c>
      <c r="H311">
        <v>-1.9723999999999998E-2</v>
      </c>
      <c r="I311" t="s">
        <v>1851</v>
      </c>
    </row>
    <row r="312" spans="1:9" ht="12.9" customHeight="1" x14ac:dyDescent="0.3">
      <c r="A312" t="s">
        <v>1938</v>
      </c>
      <c r="B312" t="s">
        <v>1185</v>
      </c>
      <c r="C312" t="s">
        <v>1186</v>
      </c>
      <c r="D312">
        <v>1</v>
      </c>
      <c r="E312">
        <v>0.47962300000000002</v>
      </c>
      <c r="F312">
        <v>0.33849200000000002</v>
      </c>
      <c r="G312">
        <v>-0.88295699999999999</v>
      </c>
      <c r="H312">
        <v>5.7955E-2</v>
      </c>
      <c r="I312" t="s">
        <v>1851</v>
      </c>
    </row>
    <row r="313" spans="1:9" ht="12.9" customHeight="1" x14ac:dyDescent="0.3">
      <c r="A313" t="s">
        <v>1939</v>
      </c>
      <c r="B313" t="s">
        <v>620</v>
      </c>
      <c r="C313" t="s">
        <v>621</v>
      </c>
      <c r="D313">
        <v>1</v>
      </c>
      <c r="E313">
        <v>0.53320199999999995</v>
      </c>
      <c r="F313">
        <v>0.42199300000000001</v>
      </c>
      <c r="G313">
        <v>-0.82930000000000004</v>
      </c>
      <c r="H313">
        <v>-0.13278100000000001</v>
      </c>
      <c r="I313" t="s">
        <v>1851</v>
      </c>
    </row>
    <row r="314" spans="1:9" ht="12.9" customHeight="1" x14ac:dyDescent="0.3">
      <c r="A314" t="s">
        <v>1940</v>
      </c>
      <c r="B314" t="s">
        <v>546</v>
      </c>
      <c r="C314" t="s">
        <v>547</v>
      </c>
      <c r="D314">
        <v>1</v>
      </c>
      <c r="E314">
        <v>0.52926600000000001</v>
      </c>
      <c r="F314">
        <v>0.40693600000000002</v>
      </c>
      <c r="G314">
        <v>-0.84064099999999997</v>
      </c>
      <c r="H314">
        <v>-0.102447</v>
      </c>
      <c r="I314" t="s">
        <v>1851</v>
      </c>
    </row>
    <row r="315" spans="1:9" ht="12.9" customHeight="1" x14ac:dyDescent="0.3">
      <c r="A315" t="s">
        <v>1941</v>
      </c>
      <c r="B315" t="s">
        <v>813</v>
      </c>
      <c r="C315" t="s">
        <v>814</v>
      </c>
      <c r="D315">
        <v>1</v>
      </c>
      <c r="E315">
        <v>0.51790099999999994</v>
      </c>
      <c r="F315">
        <v>0.41906700000000002</v>
      </c>
      <c r="G315">
        <v>-0.83941600000000005</v>
      </c>
      <c r="H315">
        <v>-0.104439</v>
      </c>
      <c r="I315" t="s">
        <v>1851</v>
      </c>
    </row>
    <row r="316" spans="1:9" ht="12.9" customHeight="1" x14ac:dyDescent="0.3">
      <c r="A316" t="s">
        <v>1942</v>
      </c>
      <c r="B316" t="s">
        <v>695</v>
      </c>
      <c r="C316" t="s">
        <v>696</v>
      </c>
      <c r="D316">
        <v>1</v>
      </c>
      <c r="E316">
        <v>0.43297799999999997</v>
      </c>
      <c r="F316">
        <v>0.4839</v>
      </c>
      <c r="G316">
        <v>-0.83665599999999996</v>
      </c>
      <c r="I316" t="s">
        <v>1851</v>
      </c>
    </row>
    <row r="317" spans="1:9" ht="12.9" customHeight="1" x14ac:dyDescent="0.3">
      <c r="A317" t="s">
        <v>1943</v>
      </c>
      <c r="B317" t="s">
        <v>711</v>
      </c>
      <c r="C317" t="s">
        <v>712</v>
      </c>
      <c r="D317">
        <v>1</v>
      </c>
      <c r="E317">
        <v>0.47531400000000001</v>
      </c>
      <c r="F317">
        <v>0.461287</v>
      </c>
      <c r="G317">
        <v>-0.83374899999999996</v>
      </c>
      <c r="H317">
        <v>-0.109738</v>
      </c>
      <c r="I317" t="s">
        <v>1851</v>
      </c>
    </row>
    <row r="318" spans="1:9" ht="12.9" customHeight="1" x14ac:dyDescent="0.3">
      <c r="A318" t="s">
        <v>1944</v>
      </c>
      <c r="B318" t="s">
        <v>787</v>
      </c>
      <c r="D318">
        <v>1</v>
      </c>
      <c r="E318">
        <v>0.47219699999999998</v>
      </c>
      <c r="F318">
        <v>0.45008700000000001</v>
      </c>
      <c r="G318">
        <v>-0.84206099999999995</v>
      </c>
      <c r="I318" t="s">
        <v>1851</v>
      </c>
    </row>
    <row r="319" spans="1:9" ht="12.9" customHeight="1" x14ac:dyDescent="0.3">
      <c r="A319" t="s">
        <v>1945</v>
      </c>
      <c r="B319" t="s">
        <v>1556</v>
      </c>
      <c r="D319">
        <v>1</v>
      </c>
      <c r="E319">
        <v>0.459677</v>
      </c>
      <c r="F319">
        <v>0.46424799999999999</v>
      </c>
      <c r="G319">
        <v>-0.83864499999999997</v>
      </c>
      <c r="H319">
        <v>-9.2164999999999997E-2</v>
      </c>
      <c r="I319" t="s">
        <v>1851</v>
      </c>
    </row>
    <row r="320" spans="1:9" ht="12.9" customHeight="1" x14ac:dyDescent="0.3">
      <c r="A320" t="s">
        <v>1946</v>
      </c>
      <c r="B320" t="s">
        <v>730</v>
      </c>
      <c r="C320" t="s">
        <v>731</v>
      </c>
      <c r="D320">
        <v>1</v>
      </c>
      <c r="E320">
        <v>0.54655200000000004</v>
      </c>
      <c r="F320">
        <v>0.47318300000000002</v>
      </c>
      <c r="G320">
        <v>-0.77457399999999998</v>
      </c>
      <c r="H320">
        <v>-0.25204799999999999</v>
      </c>
      <c r="I320" t="s">
        <v>1851</v>
      </c>
    </row>
    <row r="321" spans="1:9" ht="12.9" customHeight="1" x14ac:dyDescent="0.3">
      <c r="A321" t="s">
        <v>1947</v>
      </c>
      <c r="B321" t="s">
        <v>950</v>
      </c>
      <c r="C321" t="s">
        <v>951</v>
      </c>
      <c r="D321">
        <v>1</v>
      </c>
      <c r="E321">
        <v>0.53510100000000005</v>
      </c>
      <c r="F321">
        <v>0.460731</v>
      </c>
      <c r="G321">
        <v>-0.79759999999999998</v>
      </c>
      <c r="H321">
        <v>-0.205119</v>
      </c>
      <c r="I321" t="s">
        <v>1851</v>
      </c>
    </row>
    <row r="322" spans="1:9" ht="12.9" customHeight="1" x14ac:dyDescent="0.3">
      <c r="A322" t="s">
        <v>1948</v>
      </c>
      <c r="B322" t="s">
        <v>1044</v>
      </c>
      <c r="C322" t="s">
        <v>1045</v>
      </c>
      <c r="D322">
        <v>1</v>
      </c>
      <c r="E322">
        <v>0.53173999999999999</v>
      </c>
      <c r="F322">
        <v>0.44900800000000002</v>
      </c>
      <c r="G322">
        <v>-0.81036799999999998</v>
      </c>
      <c r="H322">
        <v>-0.17726600000000001</v>
      </c>
      <c r="I322" t="s">
        <v>1851</v>
      </c>
    </row>
    <row r="323" spans="1:9" ht="12.9" customHeight="1" x14ac:dyDescent="0.3">
      <c r="A323" t="s">
        <v>1949</v>
      </c>
      <c r="B323" t="s">
        <v>1076</v>
      </c>
      <c r="D323">
        <v>1</v>
      </c>
      <c r="E323">
        <v>0.495313</v>
      </c>
      <c r="F323">
        <v>0.47035100000000002</v>
      </c>
      <c r="G323">
        <v>-0.81674000000000002</v>
      </c>
      <c r="H323">
        <v>-0.15581</v>
      </c>
      <c r="I323" t="s">
        <v>1851</v>
      </c>
    </row>
    <row r="324" spans="1:9" ht="12.9" customHeight="1" x14ac:dyDescent="0.3">
      <c r="A324" t="s">
        <v>1950</v>
      </c>
      <c r="B324" t="s">
        <v>848</v>
      </c>
      <c r="C324" t="s">
        <v>849</v>
      </c>
      <c r="D324">
        <v>1</v>
      </c>
      <c r="E324">
        <v>0.62001099999999998</v>
      </c>
      <c r="F324">
        <v>0.40263599999999999</v>
      </c>
      <c r="G324">
        <v>-0.773926</v>
      </c>
      <c r="H324">
        <v>-0.25560699999999997</v>
      </c>
      <c r="I324" t="s">
        <v>1851</v>
      </c>
    </row>
    <row r="325" spans="1:9" ht="12.9" customHeight="1" x14ac:dyDescent="0.3">
      <c r="A325" t="s">
        <v>1951</v>
      </c>
      <c r="B325" t="s">
        <v>1514</v>
      </c>
      <c r="C325" t="s">
        <v>1515</v>
      </c>
      <c r="D325">
        <v>1</v>
      </c>
      <c r="E325">
        <v>0.59934299999999996</v>
      </c>
      <c r="F325">
        <v>0.41700100000000001</v>
      </c>
      <c r="G325">
        <v>-0.78158099999999997</v>
      </c>
      <c r="H325">
        <v>-0.241649</v>
      </c>
      <c r="I325" t="s">
        <v>1851</v>
      </c>
    </row>
    <row r="326" spans="1:9" ht="12.9" customHeight="1" x14ac:dyDescent="0.3">
      <c r="A326" t="s">
        <v>1952</v>
      </c>
      <c r="B326" t="s">
        <v>564</v>
      </c>
      <c r="C326" t="s">
        <v>565</v>
      </c>
      <c r="D326">
        <v>1</v>
      </c>
      <c r="E326">
        <v>-7.3597999999999997E-2</v>
      </c>
      <c r="F326">
        <v>0.68076999999999999</v>
      </c>
      <c r="G326">
        <v>-0.68447899999999995</v>
      </c>
      <c r="H326">
        <v>7.0420999999999997E-2</v>
      </c>
      <c r="I326" t="s">
        <v>1851</v>
      </c>
    </row>
    <row r="327" spans="1:9" ht="12.9" customHeight="1" x14ac:dyDescent="0.3">
      <c r="A327" t="s">
        <v>1953</v>
      </c>
      <c r="B327" t="s">
        <v>832</v>
      </c>
      <c r="C327" t="s">
        <v>833</v>
      </c>
      <c r="D327">
        <v>1</v>
      </c>
      <c r="E327">
        <v>-0.120492</v>
      </c>
      <c r="F327">
        <v>0.672512</v>
      </c>
      <c r="G327">
        <v>-0.66634700000000002</v>
      </c>
      <c r="H327">
        <v>0.10744099999999999</v>
      </c>
      <c r="I327" t="s">
        <v>1851</v>
      </c>
    </row>
    <row r="328" spans="1:9" ht="12.9" customHeight="1" x14ac:dyDescent="0.3">
      <c r="A328" t="s">
        <v>1954</v>
      </c>
      <c r="B328" t="s">
        <v>1146</v>
      </c>
      <c r="C328" t="s">
        <v>1147</v>
      </c>
      <c r="D328">
        <v>1</v>
      </c>
      <c r="E328">
        <v>-0.103753</v>
      </c>
      <c r="F328">
        <v>0.63126599999999999</v>
      </c>
      <c r="G328">
        <v>-0.69697299999999995</v>
      </c>
      <c r="H328">
        <v>0.162573</v>
      </c>
      <c r="I328" t="s">
        <v>1851</v>
      </c>
    </row>
    <row r="329" spans="1:9" ht="12.9" customHeight="1" x14ac:dyDescent="0.3">
      <c r="A329" t="s">
        <v>1955</v>
      </c>
      <c r="B329" t="s">
        <v>312</v>
      </c>
      <c r="D329">
        <v>1</v>
      </c>
      <c r="E329">
        <v>2.0684999999999999E-2</v>
      </c>
      <c r="F329">
        <v>0.70629900000000001</v>
      </c>
      <c r="G329">
        <v>-0.696905</v>
      </c>
      <c r="H329">
        <v>-3.6964999999999998E-2</v>
      </c>
      <c r="I329" t="s">
        <v>1851</v>
      </c>
    </row>
    <row r="330" spans="1:9" ht="12.9" customHeight="1" x14ac:dyDescent="0.3">
      <c r="A330" t="s">
        <v>1956</v>
      </c>
      <c r="B330" t="s">
        <v>209</v>
      </c>
      <c r="C330" t="s">
        <v>210</v>
      </c>
      <c r="D330">
        <v>1</v>
      </c>
      <c r="E330">
        <v>9.0886999999999996E-2</v>
      </c>
      <c r="F330">
        <v>0.67188099999999995</v>
      </c>
      <c r="G330">
        <v>-0.74045000000000005</v>
      </c>
      <c r="H330">
        <v>-2.9204000000000001E-2</v>
      </c>
      <c r="I330" t="s">
        <v>1851</v>
      </c>
    </row>
    <row r="331" spans="1:9" ht="12.9" customHeight="1" x14ac:dyDescent="0.3">
      <c r="A331" t="s">
        <v>1957</v>
      </c>
      <c r="B331" t="s">
        <v>935</v>
      </c>
      <c r="C331" t="s">
        <v>936</v>
      </c>
      <c r="D331">
        <v>1</v>
      </c>
      <c r="E331">
        <v>0.15134800000000001</v>
      </c>
      <c r="F331">
        <v>0.64514099999999996</v>
      </c>
      <c r="G331">
        <v>-0.76765499999999998</v>
      </c>
      <c r="H331">
        <v>-3.5720000000000002E-2</v>
      </c>
      <c r="I331" t="s">
        <v>1851</v>
      </c>
    </row>
    <row r="332" spans="1:9" ht="12.9" customHeight="1" x14ac:dyDescent="0.3">
      <c r="A332" t="s">
        <v>1958</v>
      </c>
      <c r="B332" t="s">
        <v>937</v>
      </c>
      <c r="C332" t="s">
        <v>938</v>
      </c>
      <c r="D332">
        <v>1</v>
      </c>
      <c r="E332">
        <v>0.16236</v>
      </c>
      <c r="F332">
        <v>0.60508499999999998</v>
      </c>
      <c r="G332">
        <v>-0.79602799999999996</v>
      </c>
      <c r="H332">
        <v>2.1696E-2</v>
      </c>
      <c r="I332" t="s">
        <v>1851</v>
      </c>
    </row>
    <row r="333" spans="1:9" ht="12.9" customHeight="1" x14ac:dyDescent="0.3">
      <c r="A333" t="s">
        <v>1959</v>
      </c>
      <c r="B333" t="s">
        <v>1164</v>
      </c>
      <c r="C333" t="s">
        <v>1165</v>
      </c>
      <c r="D333">
        <v>1</v>
      </c>
      <c r="E333">
        <v>0.197579</v>
      </c>
      <c r="F333">
        <v>0.59893099999999999</v>
      </c>
      <c r="G333">
        <v>-0.80204299999999995</v>
      </c>
      <c r="H333">
        <v>-1.353E-3</v>
      </c>
      <c r="I333" t="s">
        <v>1851</v>
      </c>
    </row>
    <row r="334" spans="1:9" ht="12.9" customHeight="1" x14ac:dyDescent="0.3">
      <c r="A334" t="s">
        <v>1960</v>
      </c>
      <c r="B334" t="s">
        <v>634</v>
      </c>
      <c r="C334" t="s">
        <v>635</v>
      </c>
      <c r="D334">
        <v>1</v>
      </c>
      <c r="E334">
        <v>4.1965000000000002E-2</v>
      </c>
      <c r="F334">
        <v>0.62705299999999997</v>
      </c>
      <c r="G334">
        <v>-0.75978400000000001</v>
      </c>
      <c r="H334">
        <v>8.3879999999999996E-2</v>
      </c>
      <c r="I334" t="s">
        <v>1851</v>
      </c>
    </row>
    <row r="335" spans="1:9" ht="12.9" customHeight="1" x14ac:dyDescent="0.3">
      <c r="A335" t="s">
        <v>1961</v>
      </c>
      <c r="B335" t="s">
        <v>1197</v>
      </c>
      <c r="C335" t="s">
        <v>1198</v>
      </c>
      <c r="D335">
        <v>1</v>
      </c>
      <c r="E335">
        <v>0.10355300000000001</v>
      </c>
      <c r="F335">
        <v>0.60606499999999996</v>
      </c>
      <c r="G335">
        <v>-0.78642999999999996</v>
      </c>
      <c r="H335">
        <v>6.9926000000000002E-2</v>
      </c>
      <c r="I335" t="s">
        <v>1851</v>
      </c>
    </row>
    <row r="336" spans="1:9" ht="12.9" customHeight="1" x14ac:dyDescent="0.3">
      <c r="A336" t="s">
        <v>1962</v>
      </c>
      <c r="B336" t="s">
        <v>1261</v>
      </c>
      <c r="D336">
        <v>1</v>
      </c>
      <c r="E336">
        <v>-7.3330000000000001E-3</v>
      </c>
      <c r="F336">
        <v>0.61449399999999998</v>
      </c>
      <c r="G336">
        <v>-0.74898699999999996</v>
      </c>
      <c r="H336">
        <v>0.13494</v>
      </c>
      <c r="I336" t="s">
        <v>1851</v>
      </c>
    </row>
    <row r="337" spans="1:9" ht="12.9" customHeight="1" x14ac:dyDescent="0.3">
      <c r="A337" t="s">
        <v>1963</v>
      </c>
      <c r="B337" t="s">
        <v>1054</v>
      </c>
      <c r="C337" t="s">
        <v>1055</v>
      </c>
      <c r="D337">
        <v>1</v>
      </c>
      <c r="E337">
        <v>-1.4645E-2</v>
      </c>
      <c r="F337">
        <v>0.66958799999999996</v>
      </c>
      <c r="G337">
        <v>-0.71584300000000001</v>
      </c>
      <c r="H337">
        <v>5.4014E-2</v>
      </c>
      <c r="I337" t="s">
        <v>1851</v>
      </c>
    </row>
    <row r="338" spans="1:9" ht="12.9" customHeight="1" x14ac:dyDescent="0.3">
      <c r="A338" t="s">
        <v>1964</v>
      </c>
      <c r="B338" t="s">
        <v>446</v>
      </c>
      <c r="C338" t="s">
        <v>447</v>
      </c>
      <c r="D338">
        <v>1</v>
      </c>
      <c r="E338">
        <v>2.5857000000000002E-2</v>
      </c>
      <c r="F338">
        <v>0.55363099999999998</v>
      </c>
      <c r="G338">
        <v>-0.78382200000000002</v>
      </c>
      <c r="H338">
        <v>0.19744900000000001</v>
      </c>
      <c r="I338" t="s">
        <v>1851</v>
      </c>
    </row>
    <row r="339" spans="1:9" ht="12.9" customHeight="1" x14ac:dyDescent="0.3">
      <c r="A339" t="s">
        <v>1965</v>
      </c>
      <c r="B339" t="s">
        <v>815</v>
      </c>
      <c r="D339">
        <v>1</v>
      </c>
      <c r="E339">
        <v>-9.2149999999999992E-3</v>
      </c>
      <c r="F339">
        <v>0.54345399999999999</v>
      </c>
      <c r="G339">
        <v>-0.77209700000000003</v>
      </c>
      <c r="H339">
        <v>0.23097200000000001</v>
      </c>
      <c r="I339" t="s">
        <v>1851</v>
      </c>
    </row>
    <row r="340" spans="1:9" ht="12.9" customHeight="1" x14ac:dyDescent="0.3">
      <c r="A340" t="s">
        <v>1966</v>
      </c>
      <c r="B340" t="s">
        <v>1033</v>
      </c>
      <c r="C340" t="s">
        <v>1034</v>
      </c>
      <c r="D340">
        <v>1</v>
      </c>
      <c r="E340">
        <v>8.1614000000000006E-2</v>
      </c>
      <c r="F340">
        <v>0.50928300000000004</v>
      </c>
      <c r="G340">
        <v>-0.81468700000000005</v>
      </c>
      <c r="H340">
        <v>0.21690499999999999</v>
      </c>
      <c r="I340" t="s">
        <v>1851</v>
      </c>
    </row>
    <row r="341" spans="1:9" ht="12.9" customHeight="1" x14ac:dyDescent="0.3">
      <c r="A341" t="s">
        <v>1967</v>
      </c>
      <c r="B341" t="s">
        <v>1183</v>
      </c>
      <c r="C341" t="s">
        <v>1184</v>
      </c>
      <c r="D341">
        <v>1</v>
      </c>
      <c r="E341">
        <v>9.1127E-2</v>
      </c>
      <c r="F341">
        <v>0.46017799999999998</v>
      </c>
      <c r="G341">
        <v>-0.82594400000000001</v>
      </c>
      <c r="H341">
        <v>0.26775199999999999</v>
      </c>
      <c r="I341" t="s">
        <v>1851</v>
      </c>
    </row>
    <row r="342" spans="1:9" ht="12.9" customHeight="1" x14ac:dyDescent="0.3">
      <c r="A342" t="s">
        <v>1968</v>
      </c>
      <c r="B342" t="s">
        <v>852</v>
      </c>
      <c r="D342">
        <v>1</v>
      </c>
      <c r="E342">
        <v>0.24529000000000001</v>
      </c>
      <c r="F342">
        <v>0.51055399999999995</v>
      </c>
      <c r="G342">
        <v>-0.847746</v>
      </c>
      <c r="H342">
        <v>8.5015999999999994E-2</v>
      </c>
      <c r="I342" t="s">
        <v>1851</v>
      </c>
    </row>
    <row r="343" spans="1:9" ht="12.9" customHeight="1" x14ac:dyDescent="0.3">
      <c r="A343" t="s">
        <v>1969</v>
      </c>
      <c r="B343" t="s">
        <v>870</v>
      </c>
      <c r="C343" t="s">
        <v>871</v>
      </c>
      <c r="D343">
        <v>1</v>
      </c>
      <c r="E343">
        <v>0.24287400000000001</v>
      </c>
      <c r="F343">
        <v>0.50813399999999997</v>
      </c>
      <c r="G343">
        <v>-0.84846100000000002</v>
      </c>
      <c r="H343">
        <v>9.0566999999999995E-2</v>
      </c>
      <c r="I343" t="s">
        <v>1851</v>
      </c>
    </row>
    <row r="344" spans="1:9" ht="12.9" customHeight="1" x14ac:dyDescent="0.3">
      <c r="A344" t="s">
        <v>1970</v>
      </c>
      <c r="B344" t="s">
        <v>1079</v>
      </c>
      <c r="C344" t="s">
        <v>1080</v>
      </c>
      <c r="D344">
        <v>1</v>
      </c>
      <c r="E344">
        <v>0.19569900000000001</v>
      </c>
      <c r="F344">
        <v>0.49473</v>
      </c>
      <c r="G344">
        <v>-0.84689300000000001</v>
      </c>
      <c r="H344">
        <v>0.14957699999999999</v>
      </c>
      <c r="I344" t="s">
        <v>1851</v>
      </c>
    </row>
    <row r="345" spans="1:9" ht="12.9" customHeight="1" x14ac:dyDescent="0.3">
      <c r="A345" t="s">
        <v>1971</v>
      </c>
      <c r="B345" t="s">
        <v>983</v>
      </c>
      <c r="C345" t="s">
        <v>984</v>
      </c>
      <c r="D345">
        <v>1</v>
      </c>
      <c r="E345">
        <v>0.189195</v>
      </c>
      <c r="F345">
        <v>0.51723300000000005</v>
      </c>
      <c r="G345">
        <v>-0.83913199999999999</v>
      </c>
      <c r="H345">
        <v>0.12581700000000001</v>
      </c>
      <c r="I345" t="s">
        <v>1851</v>
      </c>
    </row>
    <row r="346" spans="1:9" ht="12.9" customHeight="1" x14ac:dyDescent="0.3">
      <c r="A346" t="s">
        <v>1972</v>
      </c>
      <c r="B346" t="s">
        <v>1257</v>
      </c>
      <c r="C346" t="s">
        <v>1258</v>
      </c>
      <c r="D346">
        <v>1</v>
      </c>
      <c r="E346">
        <v>0.18689800000000001</v>
      </c>
      <c r="F346">
        <v>0.51109199999999999</v>
      </c>
      <c r="G346">
        <v>-0.84069300000000002</v>
      </c>
      <c r="H346">
        <v>0.13581599999999999</v>
      </c>
      <c r="I346" t="s">
        <v>1851</v>
      </c>
    </row>
    <row r="347" spans="1:9" ht="12.9" customHeight="1" x14ac:dyDescent="0.3">
      <c r="A347" t="s">
        <v>1973</v>
      </c>
      <c r="B347" t="s">
        <v>469</v>
      </c>
      <c r="D347">
        <v>1</v>
      </c>
      <c r="E347">
        <v>0.27380399999999999</v>
      </c>
      <c r="F347">
        <v>0.43437399999999998</v>
      </c>
      <c r="G347">
        <v>-0.87156400000000001</v>
      </c>
      <c r="H347">
        <v>0.1565</v>
      </c>
      <c r="I347" t="s">
        <v>1851</v>
      </c>
    </row>
    <row r="348" spans="1:9" ht="12.9" customHeight="1" x14ac:dyDescent="0.3">
      <c r="A348" t="s">
        <v>1974</v>
      </c>
      <c r="B348" t="s">
        <v>1150</v>
      </c>
      <c r="C348" t="s">
        <v>1151</v>
      </c>
      <c r="D348">
        <v>1</v>
      </c>
      <c r="E348">
        <v>0.214812</v>
      </c>
      <c r="F348">
        <v>0.41369400000000001</v>
      </c>
      <c r="G348">
        <v>-0.865568</v>
      </c>
      <c r="H348">
        <v>0.23017499999999999</v>
      </c>
      <c r="I348" t="s">
        <v>1851</v>
      </c>
    </row>
    <row r="349" spans="1:9" ht="12.9" customHeight="1" x14ac:dyDescent="0.3">
      <c r="A349" t="s">
        <v>1975</v>
      </c>
      <c r="B349" t="s">
        <v>1576</v>
      </c>
      <c r="C349" t="s">
        <v>1577</v>
      </c>
      <c r="D349">
        <v>1</v>
      </c>
      <c r="E349">
        <v>0.17979700000000001</v>
      </c>
      <c r="F349">
        <v>0.46543200000000001</v>
      </c>
      <c r="G349">
        <v>-0.85047799999999996</v>
      </c>
      <c r="H349">
        <v>0.19836300000000001</v>
      </c>
      <c r="I349" t="s">
        <v>1851</v>
      </c>
    </row>
    <row r="350" spans="1:9" ht="12.9" customHeight="1" x14ac:dyDescent="0.3">
      <c r="A350" t="s">
        <v>1976</v>
      </c>
      <c r="B350" t="s">
        <v>693</v>
      </c>
      <c r="C350" t="s">
        <v>694</v>
      </c>
      <c r="D350">
        <v>1</v>
      </c>
      <c r="E350">
        <v>0.24109</v>
      </c>
      <c r="F350">
        <v>0.73121100000000006</v>
      </c>
      <c r="G350">
        <v>-0.60513399999999995</v>
      </c>
      <c r="H350">
        <v>-0.37405300000000002</v>
      </c>
      <c r="I350" t="s">
        <v>1851</v>
      </c>
    </row>
    <row r="351" spans="1:9" ht="12.9" customHeight="1" x14ac:dyDescent="0.3">
      <c r="A351" t="s">
        <v>1977</v>
      </c>
      <c r="B351" t="s">
        <v>872</v>
      </c>
      <c r="C351" t="s">
        <v>873</v>
      </c>
      <c r="D351">
        <v>1</v>
      </c>
      <c r="E351">
        <v>0.34850399999999998</v>
      </c>
      <c r="F351">
        <v>0.67193000000000003</v>
      </c>
      <c r="G351">
        <v>-0.64566800000000002</v>
      </c>
      <c r="H351">
        <v>-0.38165199999999999</v>
      </c>
      <c r="I351" t="s">
        <v>1851</v>
      </c>
    </row>
    <row r="352" spans="1:9" ht="12.9" customHeight="1" x14ac:dyDescent="0.3">
      <c r="A352" t="s">
        <v>1978</v>
      </c>
      <c r="B352" t="s">
        <v>1008</v>
      </c>
      <c r="C352" t="s">
        <v>1009</v>
      </c>
      <c r="D352">
        <v>1</v>
      </c>
      <c r="E352">
        <v>0.286522</v>
      </c>
      <c r="F352">
        <v>0.68224700000000005</v>
      </c>
      <c r="G352">
        <v>-0.688384</v>
      </c>
      <c r="H352">
        <v>-0.287271</v>
      </c>
      <c r="I352" t="s">
        <v>1851</v>
      </c>
    </row>
    <row r="353" spans="1:9" ht="12.9" customHeight="1" x14ac:dyDescent="0.3">
      <c r="A353" t="s">
        <v>1979</v>
      </c>
      <c r="B353" t="s">
        <v>854</v>
      </c>
      <c r="D353">
        <v>1</v>
      </c>
      <c r="E353">
        <v>0.21773799999999999</v>
      </c>
      <c r="F353">
        <v>0.69934399999999997</v>
      </c>
      <c r="G353">
        <v>-0.69724699999999995</v>
      </c>
      <c r="H353">
        <v>-0.22672100000000001</v>
      </c>
      <c r="I353" t="s">
        <v>1851</v>
      </c>
    </row>
    <row r="354" spans="1:9" ht="12.9" customHeight="1" x14ac:dyDescent="0.3">
      <c r="A354" t="s">
        <v>1980</v>
      </c>
      <c r="B354" t="s">
        <v>721</v>
      </c>
      <c r="D354">
        <v>1</v>
      </c>
      <c r="E354">
        <v>0.172376</v>
      </c>
      <c r="F354">
        <v>0.71222700000000005</v>
      </c>
      <c r="G354">
        <v>-0.692133</v>
      </c>
      <c r="H354">
        <v>-0.19935700000000001</v>
      </c>
      <c r="I354" t="s">
        <v>1851</v>
      </c>
    </row>
    <row r="355" spans="1:9" ht="12.9" customHeight="1" x14ac:dyDescent="0.3">
      <c r="A355" t="s">
        <v>1981</v>
      </c>
      <c r="B355" t="s">
        <v>1001</v>
      </c>
      <c r="C355" t="s">
        <v>1002</v>
      </c>
      <c r="D355">
        <v>1</v>
      </c>
      <c r="E355">
        <v>0.15712699999999999</v>
      </c>
      <c r="F355">
        <v>0.70766099999999998</v>
      </c>
      <c r="G355">
        <v>-0.70215000000000005</v>
      </c>
      <c r="H355">
        <v>-0.16952500000000001</v>
      </c>
      <c r="I355" t="s">
        <v>1851</v>
      </c>
    </row>
    <row r="356" spans="1:9" ht="12.9" customHeight="1" x14ac:dyDescent="0.3">
      <c r="A356" t="s">
        <v>1982</v>
      </c>
      <c r="B356" t="s">
        <v>1077</v>
      </c>
      <c r="C356" t="s">
        <v>1078</v>
      </c>
      <c r="D356">
        <v>1</v>
      </c>
      <c r="E356">
        <v>0.207567</v>
      </c>
      <c r="F356">
        <v>0.68323800000000001</v>
      </c>
      <c r="G356">
        <v>-0.72420499999999999</v>
      </c>
      <c r="H356">
        <v>-0.173486</v>
      </c>
      <c r="I356" t="s">
        <v>1851</v>
      </c>
    </row>
    <row r="357" spans="1:9" ht="12.9" customHeight="1" x14ac:dyDescent="0.3">
      <c r="A357" t="s">
        <v>1983</v>
      </c>
      <c r="B357" t="s">
        <v>785</v>
      </c>
      <c r="C357" t="s">
        <v>786</v>
      </c>
      <c r="D357">
        <v>1</v>
      </c>
      <c r="E357">
        <v>8.2549999999999998E-2</v>
      </c>
      <c r="F357">
        <v>0.79254599999999997</v>
      </c>
      <c r="G357">
        <v>-0.53781100000000004</v>
      </c>
      <c r="H357">
        <v>-0.344171</v>
      </c>
      <c r="I357" t="s">
        <v>1851</v>
      </c>
    </row>
    <row r="358" spans="1:9" ht="12.9" customHeight="1" x14ac:dyDescent="0.3">
      <c r="A358" t="s">
        <v>1984</v>
      </c>
      <c r="B358" t="s">
        <v>548</v>
      </c>
      <c r="D358">
        <v>1</v>
      </c>
      <c r="E358">
        <v>-2.6050000000000001E-3</v>
      </c>
      <c r="F358">
        <v>0.801033</v>
      </c>
      <c r="G358">
        <v>-0.54218900000000003</v>
      </c>
      <c r="H358">
        <v>-0.263125</v>
      </c>
      <c r="I358" t="s">
        <v>1851</v>
      </c>
    </row>
    <row r="359" spans="1:9" ht="12.9" customHeight="1" x14ac:dyDescent="0.3">
      <c r="A359" t="s">
        <v>1985</v>
      </c>
      <c r="B359" t="s">
        <v>733</v>
      </c>
      <c r="C359" t="s">
        <v>734</v>
      </c>
      <c r="D359">
        <v>1</v>
      </c>
      <c r="E359">
        <v>3.4438000000000003E-2</v>
      </c>
      <c r="F359">
        <v>0.78356999999999999</v>
      </c>
      <c r="G359">
        <v>-0.58448900000000004</v>
      </c>
      <c r="H359">
        <v>-0.24040400000000001</v>
      </c>
      <c r="I359" t="s">
        <v>1851</v>
      </c>
    </row>
    <row r="360" spans="1:9" ht="12.9" customHeight="1" x14ac:dyDescent="0.3">
      <c r="A360" t="s">
        <v>1986</v>
      </c>
      <c r="B360" t="s">
        <v>746</v>
      </c>
      <c r="C360" t="s">
        <v>747</v>
      </c>
      <c r="D360">
        <v>1</v>
      </c>
      <c r="E360">
        <v>3.7873999999999998E-2</v>
      </c>
      <c r="F360">
        <v>0.76496799999999998</v>
      </c>
      <c r="G360">
        <v>-0.62289700000000003</v>
      </c>
      <c r="H360">
        <v>-0.186831</v>
      </c>
      <c r="I360" t="s">
        <v>1851</v>
      </c>
    </row>
    <row r="361" spans="1:9" ht="12.9" customHeight="1" x14ac:dyDescent="0.3">
      <c r="A361" t="s">
        <v>1987</v>
      </c>
      <c r="B361" t="s">
        <v>1504</v>
      </c>
      <c r="C361" t="s">
        <v>1505</v>
      </c>
      <c r="D361">
        <v>1</v>
      </c>
      <c r="E361">
        <v>-5.3732000000000002E-2</v>
      </c>
      <c r="F361">
        <v>0.78652100000000003</v>
      </c>
      <c r="G361">
        <v>-0.57193000000000005</v>
      </c>
      <c r="H361">
        <v>-0.16774500000000001</v>
      </c>
      <c r="I361" t="s">
        <v>1851</v>
      </c>
    </row>
    <row r="362" spans="1:9" ht="12.9" customHeight="1" x14ac:dyDescent="0.3">
      <c r="A362" t="s">
        <v>1988</v>
      </c>
      <c r="B362" t="s">
        <v>1554</v>
      </c>
      <c r="C362" t="s">
        <v>1555</v>
      </c>
      <c r="D362">
        <v>1</v>
      </c>
      <c r="E362">
        <v>-6.1066000000000002E-2</v>
      </c>
      <c r="F362">
        <v>0.79363099999999998</v>
      </c>
      <c r="G362">
        <v>-0.55570900000000001</v>
      </c>
      <c r="H362">
        <v>-0.18374099999999999</v>
      </c>
      <c r="I362" t="s">
        <v>1851</v>
      </c>
    </row>
    <row r="363" spans="1:9" ht="12.9" customHeight="1" x14ac:dyDescent="0.3">
      <c r="A363" t="s">
        <v>1989</v>
      </c>
      <c r="B363" t="s">
        <v>735</v>
      </c>
      <c r="C363" t="s">
        <v>736</v>
      </c>
      <c r="D363">
        <v>1</v>
      </c>
      <c r="E363">
        <v>0.190995</v>
      </c>
      <c r="F363">
        <v>0.22512699999999999</v>
      </c>
      <c r="G363">
        <v>-0.84855899999999995</v>
      </c>
      <c r="H363">
        <v>0.42554999999999998</v>
      </c>
      <c r="I363" t="s">
        <v>1851</v>
      </c>
    </row>
    <row r="364" spans="1:9" ht="12.9" customHeight="1" x14ac:dyDescent="0.3">
      <c r="A364" t="s">
        <v>1990</v>
      </c>
      <c r="B364" t="s">
        <v>557</v>
      </c>
      <c r="C364" t="s">
        <v>558</v>
      </c>
      <c r="D364">
        <v>1</v>
      </c>
      <c r="E364">
        <v>0.182949</v>
      </c>
      <c r="F364">
        <v>0.16767699999999999</v>
      </c>
      <c r="G364">
        <v>-0.83229699999999995</v>
      </c>
      <c r="H364">
        <v>0.47478500000000001</v>
      </c>
      <c r="I364" t="s">
        <v>1851</v>
      </c>
    </row>
    <row r="365" spans="1:9" ht="12.9" customHeight="1" x14ac:dyDescent="0.3">
      <c r="A365" t="s">
        <v>1991</v>
      </c>
      <c r="B365" t="s">
        <v>916</v>
      </c>
      <c r="C365" t="s">
        <v>917</v>
      </c>
      <c r="D365">
        <v>1</v>
      </c>
      <c r="E365">
        <v>0.162551</v>
      </c>
      <c r="F365">
        <v>0.20192099999999999</v>
      </c>
      <c r="G365">
        <v>-0.83312900000000001</v>
      </c>
      <c r="H365">
        <v>0.46177099999999999</v>
      </c>
      <c r="I365" t="s">
        <v>1851</v>
      </c>
    </row>
    <row r="366" spans="1:9" ht="12.9" customHeight="1" x14ac:dyDescent="0.3">
      <c r="A366" t="s">
        <v>1992</v>
      </c>
      <c r="B366" t="s">
        <v>1253</v>
      </c>
      <c r="C366" t="s">
        <v>1254</v>
      </c>
      <c r="D366">
        <v>1</v>
      </c>
      <c r="E366">
        <v>0.11531</v>
      </c>
      <c r="F366">
        <v>0.23896300000000001</v>
      </c>
      <c r="G366">
        <v>-0.82219200000000003</v>
      </c>
      <c r="H366">
        <v>0.46103300000000003</v>
      </c>
      <c r="I366" t="s">
        <v>1851</v>
      </c>
    </row>
    <row r="367" spans="1:9" ht="12.9" customHeight="1" x14ac:dyDescent="0.3">
      <c r="A367" t="s">
        <v>1993</v>
      </c>
      <c r="B367" t="s">
        <v>661</v>
      </c>
      <c r="C367" t="s">
        <v>662</v>
      </c>
      <c r="D367">
        <v>1</v>
      </c>
      <c r="E367">
        <v>0.16308</v>
      </c>
      <c r="F367">
        <v>0.328874</v>
      </c>
      <c r="G367">
        <v>-0.85291600000000001</v>
      </c>
      <c r="H367">
        <v>0.35407499999999997</v>
      </c>
      <c r="I367" t="s">
        <v>1851</v>
      </c>
    </row>
    <row r="368" spans="1:9" ht="12.9" customHeight="1" x14ac:dyDescent="0.3">
      <c r="A368" t="s">
        <v>1994</v>
      </c>
      <c r="B368" t="s">
        <v>781</v>
      </c>
      <c r="C368" t="s">
        <v>782</v>
      </c>
      <c r="D368">
        <v>1</v>
      </c>
      <c r="E368">
        <v>0.20482400000000001</v>
      </c>
      <c r="F368">
        <v>0.310332</v>
      </c>
      <c r="G368">
        <v>-0.86446999999999996</v>
      </c>
      <c r="H368">
        <v>0.34242800000000001</v>
      </c>
      <c r="I368" t="s">
        <v>1851</v>
      </c>
    </row>
    <row r="369" spans="1:9" ht="12.9" customHeight="1" x14ac:dyDescent="0.3">
      <c r="A369" t="s">
        <v>1995</v>
      </c>
      <c r="B369" t="s">
        <v>1064</v>
      </c>
      <c r="C369" t="s">
        <v>1065</v>
      </c>
      <c r="D369">
        <v>1</v>
      </c>
      <c r="E369">
        <v>0.19237399999999999</v>
      </c>
      <c r="F369">
        <v>0.32522200000000001</v>
      </c>
      <c r="G369">
        <v>-0.86181799999999997</v>
      </c>
      <c r="H369">
        <v>0.33733600000000002</v>
      </c>
      <c r="I369" t="s">
        <v>1851</v>
      </c>
    </row>
    <row r="370" spans="1:9" ht="12.9" customHeight="1" x14ac:dyDescent="0.3">
      <c r="A370" t="s">
        <v>1996</v>
      </c>
      <c r="B370" t="s">
        <v>1271</v>
      </c>
      <c r="D370">
        <v>1</v>
      </c>
      <c r="E370">
        <v>0.105766</v>
      </c>
      <c r="F370">
        <v>0.38353500000000001</v>
      </c>
      <c r="G370">
        <v>-0.83502799999999999</v>
      </c>
      <c r="H370">
        <v>0.338841</v>
      </c>
      <c r="I370" t="s">
        <v>1851</v>
      </c>
    </row>
    <row r="371" spans="1:9" ht="12.9" customHeight="1" x14ac:dyDescent="0.3">
      <c r="A371" t="s">
        <v>1997</v>
      </c>
      <c r="B371" t="s">
        <v>1574</v>
      </c>
      <c r="C371" t="s">
        <v>1575</v>
      </c>
      <c r="D371">
        <v>1</v>
      </c>
      <c r="E371">
        <v>9.6230999999999997E-2</v>
      </c>
      <c r="F371">
        <v>0.38716200000000001</v>
      </c>
      <c r="G371">
        <v>-0.83147700000000002</v>
      </c>
      <c r="H371">
        <v>0.34119699999999997</v>
      </c>
      <c r="I371" t="s">
        <v>1851</v>
      </c>
    </row>
    <row r="372" spans="1:9" ht="12.9" customHeight="1" x14ac:dyDescent="0.3">
      <c r="A372" t="s">
        <v>1998</v>
      </c>
      <c r="B372" t="s">
        <v>818</v>
      </c>
      <c r="C372" t="s">
        <v>819</v>
      </c>
      <c r="D372">
        <v>1</v>
      </c>
      <c r="E372">
        <v>0.28558</v>
      </c>
      <c r="F372">
        <v>0.36251699999999998</v>
      </c>
      <c r="G372">
        <v>-0.88237900000000002</v>
      </c>
      <c r="H372">
        <v>0.22739699999999999</v>
      </c>
      <c r="I372" t="s">
        <v>1851</v>
      </c>
    </row>
    <row r="373" spans="1:9" ht="12.9" customHeight="1" x14ac:dyDescent="0.3">
      <c r="A373" t="s">
        <v>1999</v>
      </c>
      <c r="B373" t="s">
        <v>913</v>
      </c>
      <c r="C373" t="s">
        <v>914</v>
      </c>
      <c r="D373">
        <v>1</v>
      </c>
      <c r="E373">
        <v>0.24873500000000001</v>
      </c>
      <c r="F373">
        <v>0.35540300000000002</v>
      </c>
      <c r="G373">
        <v>-0.87634699999999999</v>
      </c>
      <c r="H373">
        <v>0.265322</v>
      </c>
      <c r="I373" t="s">
        <v>1851</v>
      </c>
    </row>
    <row r="374" spans="1:9" ht="12.9" customHeight="1" x14ac:dyDescent="0.3">
      <c r="A374" t="s">
        <v>2000</v>
      </c>
      <c r="B374" t="s">
        <v>1248</v>
      </c>
      <c r="D374">
        <v>1</v>
      </c>
      <c r="E374">
        <v>0.29319699999999999</v>
      </c>
      <c r="F374">
        <v>0.32078400000000001</v>
      </c>
      <c r="G374">
        <v>-0.88482700000000003</v>
      </c>
      <c r="H374">
        <v>0.263959</v>
      </c>
      <c r="I374" t="s">
        <v>1851</v>
      </c>
    </row>
    <row r="375" spans="1:9" ht="12.9" customHeight="1" x14ac:dyDescent="0.3">
      <c r="A375" t="s">
        <v>2001</v>
      </c>
      <c r="B375" t="s">
        <v>1597</v>
      </c>
      <c r="C375" t="s">
        <v>1598</v>
      </c>
      <c r="D375">
        <v>1</v>
      </c>
      <c r="E375">
        <v>0.25158900000000001</v>
      </c>
      <c r="F375">
        <v>0.30962600000000001</v>
      </c>
      <c r="G375">
        <v>-0.87644200000000005</v>
      </c>
      <c r="H375">
        <v>0.308342</v>
      </c>
      <c r="I375" t="s">
        <v>1851</v>
      </c>
    </row>
    <row r="376" spans="1:9" ht="12.9" customHeight="1" x14ac:dyDescent="0.3">
      <c r="A376" t="s">
        <v>2002</v>
      </c>
      <c r="B376" t="s">
        <v>398</v>
      </c>
      <c r="C376" t="s">
        <v>399</v>
      </c>
      <c r="D376">
        <v>1</v>
      </c>
      <c r="E376">
        <v>0.34322200000000003</v>
      </c>
      <c r="F376">
        <v>0.102607</v>
      </c>
      <c r="G376">
        <v>-0.86265700000000001</v>
      </c>
      <c r="H376">
        <v>0.40994199999999997</v>
      </c>
      <c r="I376" t="s">
        <v>1851</v>
      </c>
    </row>
    <row r="377" spans="1:9" ht="12.9" customHeight="1" x14ac:dyDescent="0.3">
      <c r="A377" t="s">
        <v>2003</v>
      </c>
      <c r="B377" t="s">
        <v>724</v>
      </c>
      <c r="C377" t="s">
        <v>725</v>
      </c>
      <c r="D377">
        <v>1</v>
      </c>
      <c r="E377">
        <v>0.287055</v>
      </c>
      <c r="F377">
        <v>0.114425</v>
      </c>
      <c r="G377">
        <v>-0.85189899999999996</v>
      </c>
      <c r="H377">
        <v>0.44353300000000001</v>
      </c>
      <c r="I377" t="s">
        <v>1851</v>
      </c>
    </row>
    <row r="378" spans="1:9" ht="12.9" customHeight="1" x14ac:dyDescent="0.3">
      <c r="A378" t="s">
        <v>2004</v>
      </c>
      <c r="B378" t="s">
        <v>915</v>
      </c>
      <c r="D378">
        <v>1</v>
      </c>
      <c r="E378">
        <v>0.38602300000000001</v>
      </c>
      <c r="F378">
        <v>0.14622199999999999</v>
      </c>
      <c r="G378">
        <v>-0.88078500000000004</v>
      </c>
      <c r="H378">
        <v>0.34165400000000001</v>
      </c>
      <c r="I378" t="s">
        <v>1851</v>
      </c>
    </row>
    <row r="379" spans="1:9" ht="12.9" customHeight="1" x14ac:dyDescent="0.3">
      <c r="A379" t="s">
        <v>2005</v>
      </c>
      <c r="B379" t="s">
        <v>999</v>
      </c>
      <c r="C379" t="s">
        <v>1000</v>
      </c>
      <c r="D379">
        <v>1</v>
      </c>
      <c r="E379">
        <v>0.41031499999999999</v>
      </c>
      <c r="F379">
        <v>0.11940099999999999</v>
      </c>
      <c r="G379">
        <v>-0.87835399999999997</v>
      </c>
      <c r="H379">
        <v>0.341752</v>
      </c>
      <c r="I379" t="s">
        <v>1851</v>
      </c>
    </row>
    <row r="380" spans="1:9" ht="12.9" customHeight="1" x14ac:dyDescent="0.3">
      <c r="A380" t="s">
        <v>2006</v>
      </c>
      <c r="B380" t="s">
        <v>1326</v>
      </c>
      <c r="C380" t="s">
        <v>1327</v>
      </c>
      <c r="D380">
        <v>1</v>
      </c>
      <c r="E380">
        <v>0.39845700000000001</v>
      </c>
      <c r="F380">
        <v>0.102446</v>
      </c>
      <c r="G380">
        <v>-0.87277400000000005</v>
      </c>
      <c r="H380">
        <v>0.36498399999999998</v>
      </c>
      <c r="I380" t="s">
        <v>1851</v>
      </c>
    </row>
    <row r="381" spans="1:9" ht="12.9" customHeight="1" x14ac:dyDescent="0.3">
      <c r="A381" t="s">
        <v>2007</v>
      </c>
      <c r="B381" t="s">
        <v>998</v>
      </c>
      <c r="D381">
        <v>1</v>
      </c>
      <c r="E381">
        <v>0.49380000000000002</v>
      </c>
      <c r="F381">
        <v>9.9247000000000002E-2</v>
      </c>
      <c r="G381">
        <v>-0.87972700000000004</v>
      </c>
      <c r="H381">
        <v>0.27979399999999999</v>
      </c>
      <c r="I381" t="s">
        <v>1851</v>
      </c>
    </row>
    <row r="382" spans="1:9" ht="12.9" customHeight="1" x14ac:dyDescent="0.3">
      <c r="A382" t="s">
        <v>2008</v>
      </c>
      <c r="B382" t="s">
        <v>964</v>
      </c>
      <c r="D382">
        <v>1</v>
      </c>
      <c r="E382">
        <v>0.478524</v>
      </c>
      <c r="F382">
        <v>-5.2851000000000002E-2</v>
      </c>
      <c r="G382">
        <v>-0.83311100000000005</v>
      </c>
      <c r="H382">
        <v>0.40055200000000002</v>
      </c>
      <c r="I382" t="s">
        <v>1851</v>
      </c>
    </row>
    <row r="383" spans="1:9" ht="12.9" customHeight="1" x14ac:dyDescent="0.3">
      <c r="A383" t="s">
        <v>2009</v>
      </c>
      <c r="B383" t="s">
        <v>636</v>
      </c>
      <c r="C383" t="s">
        <v>637</v>
      </c>
      <c r="D383">
        <v>1</v>
      </c>
      <c r="E383">
        <v>0.62957799999999997</v>
      </c>
      <c r="F383">
        <v>-5.6791000000000001E-2</v>
      </c>
      <c r="G383">
        <v>-0.831287</v>
      </c>
      <c r="H383">
        <v>0.251614</v>
      </c>
      <c r="I383" t="s">
        <v>1851</v>
      </c>
    </row>
    <row r="384" spans="1:9" ht="12.9" customHeight="1" x14ac:dyDescent="0.3">
      <c r="A384" t="s">
        <v>2010</v>
      </c>
      <c r="B384" t="s">
        <v>1328</v>
      </c>
      <c r="C384" t="s">
        <v>1329</v>
      </c>
      <c r="D384">
        <v>1</v>
      </c>
      <c r="E384">
        <v>0.58617699999999995</v>
      </c>
      <c r="F384">
        <v>6.2000000000000003E-5</v>
      </c>
      <c r="G384">
        <v>-0.85297900000000004</v>
      </c>
      <c r="H384">
        <v>0.259853</v>
      </c>
      <c r="I384" t="s">
        <v>1851</v>
      </c>
    </row>
    <row r="385" spans="1:9" ht="12.9" customHeight="1" x14ac:dyDescent="0.3">
      <c r="A385" t="s">
        <v>2011</v>
      </c>
      <c r="B385" t="s">
        <v>1296</v>
      </c>
      <c r="C385" t="s">
        <v>1297</v>
      </c>
      <c r="D385">
        <v>1</v>
      </c>
      <c r="E385">
        <v>0.57327499999999998</v>
      </c>
      <c r="F385">
        <v>-6.8742999999999999E-2</v>
      </c>
      <c r="G385">
        <v>-0.831488</v>
      </c>
      <c r="H385">
        <v>0.32006899999999999</v>
      </c>
      <c r="I385" t="s">
        <v>1851</v>
      </c>
    </row>
    <row r="386" spans="1:9" ht="12.9" customHeight="1" x14ac:dyDescent="0.3">
      <c r="A386" t="s">
        <v>2012</v>
      </c>
      <c r="B386" t="s">
        <v>994</v>
      </c>
      <c r="C386" t="s">
        <v>995</v>
      </c>
      <c r="D386">
        <v>1</v>
      </c>
      <c r="E386">
        <v>0.58339200000000002</v>
      </c>
      <c r="F386">
        <v>0.192915</v>
      </c>
      <c r="G386">
        <v>-0.87803200000000003</v>
      </c>
      <c r="H386">
        <v>9.4839000000000007E-2</v>
      </c>
      <c r="I386" t="s">
        <v>1851</v>
      </c>
    </row>
    <row r="387" spans="1:9" ht="12.9" customHeight="1" x14ac:dyDescent="0.3">
      <c r="A387" t="s">
        <v>2013</v>
      </c>
      <c r="B387" t="s">
        <v>1154</v>
      </c>
      <c r="C387" t="s">
        <v>1155</v>
      </c>
      <c r="D387">
        <v>1</v>
      </c>
      <c r="E387">
        <v>0.547404</v>
      </c>
      <c r="F387">
        <v>0.25473400000000002</v>
      </c>
      <c r="G387">
        <v>-0.88220799999999999</v>
      </c>
      <c r="H387">
        <v>7.3183999999999999E-2</v>
      </c>
      <c r="I387" t="s">
        <v>1851</v>
      </c>
    </row>
    <row r="388" spans="1:9" ht="12.9" customHeight="1" x14ac:dyDescent="0.3">
      <c r="A388" t="s">
        <v>2014</v>
      </c>
      <c r="B388" t="s">
        <v>1217</v>
      </c>
      <c r="C388" t="s">
        <v>1218</v>
      </c>
      <c r="D388">
        <v>1</v>
      </c>
      <c r="E388">
        <v>0.63914099999999996</v>
      </c>
      <c r="F388">
        <v>0.19004799999999999</v>
      </c>
      <c r="G388">
        <v>-0.85973100000000002</v>
      </c>
      <c r="H388">
        <v>2.3656E-2</v>
      </c>
      <c r="I388" t="s">
        <v>1851</v>
      </c>
    </row>
    <row r="389" spans="1:9" ht="12.9" customHeight="1" x14ac:dyDescent="0.3">
      <c r="A389" t="s">
        <v>2015</v>
      </c>
      <c r="B389" t="s">
        <v>943</v>
      </c>
      <c r="C389" t="s">
        <v>944</v>
      </c>
      <c r="D389">
        <v>1</v>
      </c>
      <c r="E389">
        <v>0.47605599999999998</v>
      </c>
      <c r="F389">
        <v>0.22695000000000001</v>
      </c>
      <c r="G389">
        <v>-0.89408399999999999</v>
      </c>
      <c r="H389">
        <v>0.184193</v>
      </c>
      <c r="I389" t="s">
        <v>1851</v>
      </c>
    </row>
    <row r="390" spans="1:9" ht="12.9" customHeight="1" x14ac:dyDescent="0.3">
      <c r="A390" t="s">
        <v>2016</v>
      </c>
      <c r="B390" t="s">
        <v>1585</v>
      </c>
      <c r="C390" t="s">
        <v>1586</v>
      </c>
      <c r="D390">
        <v>1</v>
      </c>
      <c r="E390">
        <v>0.48956</v>
      </c>
      <c r="F390">
        <v>0.24269499999999999</v>
      </c>
      <c r="G390">
        <v>-0.89292000000000005</v>
      </c>
      <c r="H390">
        <v>0.153779</v>
      </c>
      <c r="I390" t="s">
        <v>1851</v>
      </c>
    </row>
    <row r="391" spans="1:9" ht="12.9" customHeight="1" x14ac:dyDescent="0.3">
      <c r="A391" t="s">
        <v>2017</v>
      </c>
      <c r="B391" t="s">
        <v>1486</v>
      </c>
      <c r="C391" t="s">
        <v>1487</v>
      </c>
      <c r="D391">
        <v>1</v>
      </c>
      <c r="E391">
        <v>0.58482599999999996</v>
      </c>
      <c r="F391">
        <v>0.34037699999999999</v>
      </c>
      <c r="G391">
        <v>-0.84498099999999998</v>
      </c>
      <c r="I391" t="s">
        <v>1851</v>
      </c>
    </row>
    <row r="392" spans="1:9" ht="12.9" customHeight="1" x14ac:dyDescent="0.3">
      <c r="A392" t="s">
        <v>2018</v>
      </c>
      <c r="B392" t="s">
        <v>1616</v>
      </c>
      <c r="C392" t="s">
        <v>1617</v>
      </c>
      <c r="D392">
        <v>1</v>
      </c>
      <c r="F392">
        <v>0.33741700000000002</v>
      </c>
      <c r="G392">
        <v>-0.84478900000000001</v>
      </c>
      <c r="H392">
        <v>0.36282199999999998</v>
      </c>
      <c r="I392" t="s">
        <v>1851</v>
      </c>
    </row>
    <row r="393" spans="1:9" ht="12.9" customHeight="1" x14ac:dyDescent="0.3">
      <c r="A393" t="s">
        <v>2019</v>
      </c>
      <c r="B393" t="s">
        <v>324</v>
      </c>
      <c r="C393" t="s">
        <v>325</v>
      </c>
      <c r="D393">
        <v>1</v>
      </c>
      <c r="E393">
        <v>2.7258999999999999E-2</v>
      </c>
      <c r="F393">
        <v>0.80532599999999999</v>
      </c>
      <c r="G393">
        <v>-0.26292399999999999</v>
      </c>
      <c r="H393">
        <v>-0.57654700000000003</v>
      </c>
      <c r="I393" t="s">
        <v>1851</v>
      </c>
    </row>
    <row r="394" spans="1:9" ht="12.9" customHeight="1" x14ac:dyDescent="0.3">
      <c r="A394" t="s">
        <v>2020</v>
      </c>
      <c r="B394" t="s">
        <v>306</v>
      </c>
      <c r="D394">
        <v>1</v>
      </c>
      <c r="E394">
        <v>1.2658000000000001E-2</v>
      </c>
      <c r="F394">
        <v>0.82191800000000004</v>
      </c>
      <c r="G394">
        <v>-0.387432</v>
      </c>
      <c r="H394">
        <v>-0.45403100000000002</v>
      </c>
      <c r="I394" t="s">
        <v>1851</v>
      </c>
    </row>
    <row r="395" spans="1:9" ht="12.9" customHeight="1" x14ac:dyDescent="0.3">
      <c r="A395" t="s">
        <v>2021</v>
      </c>
      <c r="B395" t="s">
        <v>568</v>
      </c>
      <c r="C395" t="s">
        <v>569</v>
      </c>
      <c r="D395">
        <v>1</v>
      </c>
      <c r="E395">
        <v>0.10317999999999999</v>
      </c>
      <c r="F395">
        <v>0.79958499999999999</v>
      </c>
      <c r="G395">
        <v>-0.43606400000000001</v>
      </c>
      <c r="H395">
        <v>-0.47358600000000001</v>
      </c>
      <c r="I395" t="s">
        <v>1851</v>
      </c>
    </row>
    <row r="396" spans="1:9" ht="12.9" customHeight="1" x14ac:dyDescent="0.3">
      <c r="A396" t="s">
        <v>2022</v>
      </c>
      <c r="B396" t="s">
        <v>580</v>
      </c>
      <c r="C396" t="s">
        <v>581</v>
      </c>
      <c r="D396">
        <v>1</v>
      </c>
      <c r="E396">
        <v>0.119182</v>
      </c>
      <c r="F396">
        <v>0.78838799999999998</v>
      </c>
      <c r="G396">
        <v>-0.34017399999999998</v>
      </c>
      <c r="H396">
        <v>-0.57428199999999996</v>
      </c>
      <c r="I396" t="s">
        <v>1851</v>
      </c>
    </row>
    <row r="397" spans="1:9" ht="12.9" customHeight="1" x14ac:dyDescent="0.3">
      <c r="A397" t="s">
        <v>2023</v>
      </c>
      <c r="B397" t="s">
        <v>1444</v>
      </c>
      <c r="C397" t="s">
        <v>1445</v>
      </c>
      <c r="D397">
        <v>1</v>
      </c>
      <c r="E397">
        <v>0.11774999999999999</v>
      </c>
      <c r="F397">
        <v>0.793296</v>
      </c>
      <c r="G397">
        <v>-0.38153399999999998</v>
      </c>
      <c r="H397">
        <v>-0.53639899999999996</v>
      </c>
      <c r="I397" t="s">
        <v>1851</v>
      </c>
    </row>
    <row r="398" spans="1:9" ht="12.9" customHeight="1" x14ac:dyDescent="0.3">
      <c r="A398" t="s">
        <v>2024</v>
      </c>
      <c r="B398" t="s">
        <v>302</v>
      </c>
      <c r="C398" t="s">
        <v>303</v>
      </c>
      <c r="D398">
        <v>1</v>
      </c>
      <c r="E398">
        <v>-0.112424</v>
      </c>
      <c r="F398">
        <v>0.770486</v>
      </c>
      <c r="G398">
        <v>-0.57784000000000002</v>
      </c>
      <c r="I398" t="s">
        <v>1851</v>
      </c>
    </row>
    <row r="399" spans="1:9" ht="12.9" customHeight="1" x14ac:dyDescent="0.3">
      <c r="A399" t="s">
        <v>2025</v>
      </c>
      <c r="B399" t="s">
        <v>400</v>
      </c>
      <c r="C399" t="s">
        <v>401</v>
      </c>
      <c r="D399">
        <v>1</v>
      </c>
      <c r="E399">
        <v>-0.11979099999999999</v>
      </c>
      <c r="F399">
        <v>0.77208399999999999</v>
      </c>
      <c r="H399">
        <v>-0.62941599999999998</v>
      </c>
      <c r="I399" t="s">
        <v>1851</v>
      </c>
    </row>
    <row r="400" spans="1:9" ht="12.9" customHeight="1" x14ac:dyDescent="0.3">
      <c r="A400" t="s">
        <v>2026</v>
      </c>
      <c r="B400" t="s">
        <v>1240</v>
      </c>
      <c r="C400" t="s">
        <v>1241</v>
      </c>
      <c r="D400">
        <v>1</v>
      </c>
      <c r="E400">
        <v>-9.1836000000000001E-2</v>
      </c>
      <c r="F400">
        <v>0.76567099999999999</v>
      </c>
      <c r="H400">
        <v>-0.65095800000000004</v>
      </c>
      <c r="I400" t="s">
        <v>1851</v>
      </c>
    </row>
    <row r="401" spans="1:9" ht="12.9" customHeight="1" x14ac:dyDescent="0.3">
      <c r="A401" t="s">
        <v>2027</v>
      </c>
      <c r="B401" t="s">
        <v>378</v>
      </c>
      <c r="C401" t="s">
        <v>379</v>
      </c>
      <c r="D401">
        <v>1</v>
      </c>
      <c r="E401">
        <v>-2.6893E-2</v>
      </c>
      <c r="F401">
        <v>0.747197</v>
      </c>
      <c r="H401">
        <v>-0.69742700000000002</v>
      </c>
      <c r="I401" t="s">
        <v>1851</v>
      </c>
    </row>
    <row r="402" spans="1:9" ht="12.9" customHeight="1" x14ac:dyDescent="0.3">
      <c r="A402" t="s">
        <v>2028</v>
      </c>
      <c r="B402" t="s">
        <v>391</v>
      </c>
      <c r="D402">
        <v>1</v>
      </c>
      <c r="E402">
        <v>-2.1104999999999999E-2</v>
      </c>
      <c r="F402">
        <v>0.74531599999999998</v>
      </c>
      <c r="H402">
        <v>-0.70133299999999998</v>
      </c>
      <c r="I402" t="s">
        <v>1851</v>
      </c>
    </row>
    <row r="403" spans="1:9" ht="12.9" customHeight="1" x14ac:dyDescent="0.3">
      <c r="A403" t="s">
        <v>2029</v>
      </c>
      <c r="B403" t="s">
        <v>1255</v>
      </c>
      <c r="C403" t="s">
        <v>1256</v>
      </c>
      <c r="D403">
        <v>1</v>
      </c>
      <c r="E403">
        <v>-1.2435E-2</v>
      </c>
      <c r="F403">
        <v>0.74242699999999995</v>
      </c>
      <c r="H403">
        <v>-0.70711500000000005</v>
      </c>
      <c r="I403" t="s">
        <v>1851</v>
      </c>
    </row>
    <row r="404" spans="1:9" ht="12.9" customHeight="1" x14ac:dyDescent="0.3">
      <c r="A404" t="s">
        <v>2030</v>
      </c>
      <c r="B404" t="s">
        <v>822</v>
      </c>
      <c r="C404" t="s">
        <v>823</v>
      </c>
      <c r="D404">
        <v>1</v>
      </c>
      <c r="E404">
        <v>3.2079999999999999E-3</v>
      </c>
      <c r="F404">
        <v>0.73700299999999996</v>
      </c>
      <c r="G404">
        <v>-0.65998800000000002</v>
      </c>
      <c r="I404" t="s">
        <v>1851</v>
      </c>
    </row>
    <row r="405" spans="1:9" ht="12.9" customHeight="1" x14ac:dyDescent="0.3">
      <c r="A405" t="s">
        <v>2031</v>
      </c>
      <c r="B405" t="s">
        <v>850</v>
      </c>
      <c r="C405" t="s">
        <v>851</v>
      </c>
      <c r="D405">
        <v>1</v>
      </c>
      <c r="E405">
        <v>9.1299999999999992E-3</v>
      </c>
      <c r="F405">
        <v>0.73487899999999995</v>
      </c>
      <c r="H405">
        <v>-0.721132</v>
      </c>
      <c r="I405" t="s">
        <v>1851</v>
      </c>
    </row>
    <row r="406" spans="1:9" ht="12.9" customHeight="1" x14ac:dyDescent="0.3">
      <c r="A406" t="s">
        <v>2032</v>
      </c>
      <c r="B406" t="s">
        <v>1535</v>
      </c>
      <c r="D406">
        <v>1</v>
      </c>
      <c r="E406">
        <v>-4.7278000000000001E-2</v>
      </c>
      <c r="F406">
        <v>0.753521</v>
      </c>
      <c r="H406">
        <v>-0.68336600000000003</v>
      </c>
      <c r="I406" t="s">
        <v>1851</v>
      </c>
    </row>
    <row r="407" spans="1:9" ht="12.9" customHeight="1" x14ac:dyDescent="0.3">
      <c r="A407" t="s">
        <v>2033</v>
      </c>
      <c r="B407" t="s">
        <v>1584</v>
      </c>
      <c r="D407">
        <v>1</v>
      </c>
      <c r="E407">
        <v>-6.7530000000000007E-2</v>
      </c>
      <c r="F407">
        <v>0.75933200000000001</v>
      </c>
      <c r="H407">
        <v>-0.66892499999999999</v>
      </c>
      <c r="I407" t="s">
        <v>1851</v>
      </c>
    </row>
    <row r="408" spans="1:9" ht="12.9" customHeight="1" x14ac:dyDescent="0.3">
      <c r="A408" t="s">
        <v>2034</v>
      </c>
      <c r="B408" t="s">
        <v>442</v>
      </c>
      <c r="C408" t="s">
        <v>443</v>
      </c>
      <c r="D408">
        <v>1</v>
      </c>
      <c r="E408">
        <v>-0.22381699999999999</v>
      </c>
      <c r="F408">
        <v>0.83453299999999997</v>
      </c>
      <c r="G408">
        <v>-0.26342199999999999</v>
      </c>
      <c r="H408">
        <v>-0.35417999999999999</v>
      </c>
      <c r="I408" t="s">
        <v>1851</v>
      </c>
    </row>
    <row r="409" spans="1:9" ht="12.9" customHeight="1" x14ac:dyDescent="0.3">
      <c r="A409" t="s">
        <v>2035</v>
      </c>
      <c r="B409" t="s">
        <v>1470</v>
      </c>
      <c r="C409" t="s">
        <v>1471</v>
      </c>
      <c r="D409">
        <v>1</v>
      </c>
      <c r="E409">
        <v>-0.29218</v>
      </c>
      <c r="F409">
        <v>0.81037999999999999</v>
      </c>
      <c r="G409">
        <v>-0.112272</v>
      </c>
      <c r="H409">
        <v>-0.41281400000000001</v>
      </c>
      <c r="I409" t="s">
        <v>1851</v>
      </c>
    </row>
    <row r="410" spans="1:9" ht="12.9" customHeight="1" x14ac:dyDescent="0.3">
      <c r="A410" t="s">
        <v>2036</v>
      </c>
      <c r="B410" t="s">
        <v>830</v>
      </c>
      <c r="C410" t="s">
        <v>831</v>
      </c>
      <c r="D410">
        <v>1</v>
      </c>
      <c r="F410">
        <v>0.784188</v>
      </c>
      <c r="G410">
        <v>-0.51088900000000004</v>
      </c>
      <c r="H410">
        <v>-0.41784900000000003</v>
      </c>
      <c r="I410" t="s">
        <v>1851</v>
      </c>
    </row>
    <row r="411" spans="1:9" ht="12.9" customHeight="1" x14ac:dyDescent="0.3">
      <c r="A411" t="s">
        <v>2037</v>
      </c>
      <c r="B411" t="s">
        <v>1480</v>
      </c>
      <c r="C411" t="s">
        <v>1481</v>
      </c>
      <c r="D411">
        <v>1</v>
      </c>
      <c r="E411">
        <v>-0.34338999999999997</v>
      </c>
      <c r="F411">
        <v>0.78419799999999995</v>
      </c>
      <c r="H411">
        <v>-0.417931</v>
      </c>
      <c r="I411" t="s">
        <v>1851</v>
      </c>
    </row>
    <row r="412" spans="1:9" ht="12.9" customHeight="1" x14ac:dyDescent="0.3">
      <c r="A412" t="s">
        <v>2038</v>
      </c>
      <c r="B412" t="s">
        <v>1195</v>
      </c>
      <c r="C412" t="s">
        <v>1196</v>
      </c>
      <c r="D412">
        <v>1</v>
      </c>
      <c r="E412">
        <v>-0.33610299999999999</v>
      </c>
      <c r="F412">
        <v>0.785103</v>
      </c>
      <c r="H412">
        <v>-0.42612299999999997</v>
      </c>
      <c r="I412" t="s">
        <v>1851</v>
      </c>
    </row>
    <row r="413" spans="1:9" ht="12.9" customHeight="1" x14ac:dyDescent="0.3">
      <c r="A413" t="s">
        <v>2039</v>
      </c>
      <c r="B413" t="s">
        <v>1219</v>
      </c>
      <c r="C413" t="s">
        <v>1220</v>
      </c>
      <c r="D413">
        <v>1</v>
      </c>
      <c r="E413">
        <v>-0.37196400000000002</v>
      </c>
      <c r="F413">
        <v>0.77959299999999998</v>
      </c>
      <c r="H413">
        <v>-0.38475199999999998</v>
      </c>
      <c r="I413" t="s">
        <v>1851</v>
      </c>
    </row>
    <row r="414" spans="1:9" ht="12.9" customHeight="1" x14ac:dyDescent="0.3">
      <c r="A414" t="s">
        <v>2040</v>
      </c>
      <c r="B414" t="s">
        <v>320</v>
      </c>
      <c r="D414">
        <v>1</v>
      </c>
      <c r="F414">
        <v>0.78534499999999996</v>
      </c>
      <c r="G414">
        <v>-0.37112400000000001</v>
      </c>
      <c r="H414">
        <v>-0.55877100000000002</v>
      </c>
      <c r="I414" t="s">
        <v>1851</v>
      </c>
    </row>
    <row r="415" spans="1:9" ht="12.9" customHeight="1" x14ac:dyDescent="0.3">
      <c r="A415" t="s">
        <v>2041</v>
      </c>
      <c r="B415" t="s">
        <v>1300</v>
      </c>
      <c r="C415" t="s">
        <v>1301</v>
      </c>
      <c r="D415">
        <v>1</v>
      </c>
      <c r="E415">
        <v>-0.20733699999999999</v>
      </c>
      <c r="F415">
        <v>0.78570499999999999</v>
      </c>
      <c r="H415">
        <v>-0.55549099999999996</v>
      </c>
      <c r="I415" t="s">
        <v>1851</v>
      </c>
    </row>
    <row r="416" spans="1:9" ht="12.9" customHeight="1" x14ac:dyDescent="0.3">
      <c r="A416" t="s">
        <v>2042</v>
      </c>
      <c r="B416" t="s">
        <v>1099</v>
      </c>
      <c r="D416">
        <v>1</v>
      </c>
      <c r="E416">
        <v>-0.209762</v>
      </c>
      <c r="F416">
        <v>0.78593400000000002</v>
      </c>
      <c r="H416">
        <v>-0.55329499999999998</v>
      </c>
      <c r="I416" t="s">
        <v>1851</v>
      </c>
    </row>
    <row r="417" spans="1:9" ht="12.9" customHeight="1" x14ac:dyDescent="0.3">
      <c r="A417" t="s">
        <v>2043</v>
      </c>
      <c r="B417" t="s">
        <v>1546</v>
      </c>
      <c r="C417" t="s">
        <v>1547</v>
      </c>
      <c r="D417">
        <v>1</v>
      </c>
      <c r="E417">
        <v>-0.16716800000000001</v>
      </c>
      <c r="F417">
        <v>0.78071599999999997</v>
      </c>
      <c r="H417">
        <v>-0.59067199999999997</v>
      </c>
      <c r="I417" t="s">
        <v>1851</v>
      </c>
    </row>
    <row r="418" spans="1:9" ht="12.9" customHeight="1" x14ac:dyDescent="0.3">
      <c r="A418" t="s">
        <v>2044</v>
      </c>
      <c r="B418" t="s">
        <v>1536</v>
      </c>
      <c r="C418" t="s">
        <v>1537</v>
      </c>
      <c r="D418">
        <v>1</v>
      </c>
      <c r="E418">
        <v>-0.25945400000000002</v>
      </c>
      <c r="F418">
        <v>0.78871800000000003</v>
      </c>
      <c r="H418">
        <v>-0.50638700000000003</v>
      </c>
      <c r="I418" t="s">
        <v>1851</v>
      </c>
    </row>
    <row r="419" spans="1:9" ht="12.9" customHeight="1" x14ac:dyDescent="0.3">
      <c r="A419" t="s">
        <v>2045</v>
      </c>
      <c r="B419" t="s">
        <v>991</v>
      </c>
      <c r="C419" t="s">
        <v>992</v>
      </c>
      <c r="D419">
        <v>1</v>
      </c>
      <c r="E419">
        <v>-0.234873</v>
      </c>
      <c r="F419">
        <v>0.79307799999999995</v>
      </c>
      <c r="G419">
        <v>-0.46258899999999997</v>
      </c>
      <c r="H419">
        <v>-0.10250099999999999</v>
      </c>
      <c r="I419" t="s">
        <v>1851</v>
      </c>
    </row>
    <row r="420" spans="1:9" ht="12.9" customHeight="1" x14ac:dyDescent="0.3">
      <c r="A420" t="s">
        <v>2046</v>
      </c>
      <c r="B420" t="s">
        <v>598</v>
      </c>
      <c r="C420" t="s">
        <v>599</v>
      </c>
      <c r="D420">
        <v>1</v>
      </c>
      <c r="E420">
        <v>-0.62598200000000004</v>
      </c>
      <c r="F420">
        <v>0.58111900000000005</v>
      </c>
      <c r="G420">
        <v>-8.3149000000000001E-2</v>
      </c>
      <c r="H420">
        <v>0.121125</v>
      </c>
      <c r="I420" t="s">
        <v>1851</v>
      </c>
    </row>
    <row r="421" spans="1:9" ht="12.9" customHeight="1" x14ac:dyDescent="0.3">
      <c r="A421" t="s">
        <v>2047</v>
      </c>
      <c r="B421" t="s">
        <v>654</v>
      </c>
      <c r="C421" t="s">
        <v>655</v>
      </c>
      <c r="D421">
        <v>1</v>
      </c>
      <c r="E421">
        <v>-0.60208600000000001</v>
      </c>
      <c r="F421">
        <v>0.585534</v>
      </c>
      <c r="G421">
        <v>-0.15187999999999999</v>
      </c>
      <c r="H421">
        <v>0.16154499999999999</v>
      </c>
      <c r="I421" t="s">
        <v>1851</v>
      </c>
    </row>
    <row r="422" spans="1:9" ht="12.9" customHeight="1" x14ac:dyDescent="0.3">
      <c r="A422" t="s">
        <v>2048</v>
      </c>
      <c r="B422" t="s">
        <v>458</v>
      </c>
      <c r="D422">
        <v>1</v>
      </c>
      <c r="E422">
        <v>-0.65713900000000003</v>
      </c>
      <c r="F422">
        <v>0.55290300000000003</v>
      </c>
      <c r="G422">
        <v>1.3054E-2</v>
      </c>
      <c r="H422">
        <v>8.4296999999999997E-2</v>
      </c>
      <c r="I422" t="s">
        <v>1851</v>
      </c>
    </row>
    <row r="423" spans="1:9" ht="12.9" customHeight="1" x14ac:dyDescent="0.3">
      <c r="A423" t="s">
        <v>2049</v>
      </c>
      <c r="B423" t="s">
        <v>215</v>
      </c>
      <c r="D423">
        <v>1</v>
      </c>
      <c r="E423">
        <v>-0.60191600000000001</v>
      </c>
      <c r="F423">
        <v>0.64172099999999999</v>
      </c>
      <c r="H423">
        <v>-1.6927999999999999E-2</v>
      </c>
      <c r="I423" t="s">
        <v>1851</v>
      </c>
    </row>
    <row r="424" spans="1:9" ht="12.9" customHeight="1" x14ac:dyDescent="0.3">
      <c r="A424" t="s">
        <v>2050</v>
      </c>
      <c r="B424" t="s">
        <v>1416</v>
      </c>
      <c r="C424" t="s">
        <v>1417</v>
      </c>
      <c r="D424">
        <v>1</v>
      </c>
      <c r="E424">
        <v>-0.604989</v>
      </c>
      <c r="F424">
        <v>0.63750200000000001</v>
      </c>
      <c r="H424">
        <v>-9.6360000000000005E-3</v>
      </c>
      <c r="I424" t="s">
        <v>1851</v>
      </c>
    </row>
    <row r="425" spans="1:9" ht="12.9" customHeight="1" x14ac:dyDescent="0.3">
      <c r="A425" t="s">
        <v>2051</v>
      </c>
      <c r="B425" t="s">
        <v>1339</v>
      </c>
      <c r="C425" t="s">
        <v>1340</v>
      </c>
      <c r="D425">
        <v>1</v>
      </c>
      <c r="E425">
        <v>-0.62097000000000002</v>
      </c>
      <c r="F425">
        <v>0.61308799999999997</v>
      </c>
      <c r="H425">
        <v>3.0758000000000001E-2</v>
      </c>
      <c r="I425" t="s">
        <v>1851</v>
      </c>
    </row>
    <row r="426" spans="1:9" ht="12.9" customHeight="1" x14ac:dyDescent="0.3">
      <c r="A426" t="s">
        <v>2052</v>
      </c>
      <c r="B426" t="s">
        <v>1526</v>
      </c>
      <c r="C426" t="s">
        <v>1527</v>
      </c>
      <c r="D426">
        <v>1</v>
      </c>
      <c r="E426">
        <v>-0.46896900000000002</v>
      </c>
      <c r="F426">
        <v>0.67607300000000004</v>
      </c>
      <c r="G426">
        <v>-0.33524100000000001</v>
      </c>
      <c r="H426">
        <v>0.121251</v>
      </c>
      <c r="I426" t="s">
        <v>1851</v>
      </c>
    </row>
    <row r="427" spans="1:9" ht="12.9" customHeight="1" x14ac:dyDescent="0.3">
      <c r="A427" t="s">
        <v>2053</v>
      </c>
      <c r="B427" t="s">
        <v>967</v>
      </c>
      <c r="C427" t="s">
        <v>968</v>
      </c>
      <c r="D427">
        <v>1</v>
      </c>
      <c r="E427">
        <v>-0.40895500000000001</v>
      </c>
      <c r="F427">
        <v>0.77089799999999997</v>
      </c>
      <c r="H427">
        <v>-0.33906700000000001</v>
      </c>
      <c r="I427" t="s">
        <v>1851</v>
      </c>
    </row>
    <row r="428" spans="1:9" ht="12.9" customHeight="1" x14ac:dyDescent="0.3">
      <c r="A428" t="s">
        <v>2054</v>
      </c>
      <c r="B428" t="s">
        <v>722</v>
      </c>
      <c r="C428" t="s">
        <v>723</v>
      </c>
      <c r="D428">
        <v>1</v>
      </c>
      <c r="E428">
        <v>-0.44530700000000001</v>
      </c>
      <c r="F428">
        <v>0.75889099999999998</v>
      </c>
      <c r="H428">
        <v>-0.29070699999999999</v>
      </c>
      <c r="I428" t="s">
        <v>1851</v>
      </c>
    </row>
    <row r="429" spans="1:9" ht="12.9" customHeight="1" x14ac:dyDescent="0.3">
      <c r="A429" t="s">
        <v>2055</v>
      </c>
      <c r="B429" t="s">
        <v>1401</v>
      </c>
      <c r="C429" t="s">
        <v>1402</v>
      </c>
      <c r="D429">
        <v>1</v>
      </c>
      <c r="E429">
        <v>-0.43199300000000002</v>
      </c>
      <c r="F429">
        <v>0.76372499999999999</v>
      </c>
      <c r="H429">
        <v>-0.30885600000000002</v>
      </c>
      <c r="I429" t="s">
        <v>1851</v>
      </c>
    </row>
    <row r="430" spans="1:9" ht="12.9" customHeight="1" x14ac:dyDescent="0.3">
      <c r="A430" t="s">
        <v>2056</v>
      </c>
      <c r="B430" t="s">
        <v>1276</v>
      </c>
      <c r="C430" t="s">
        <v>1277</v>
      </c>
      <c r="D430">
        <v>1</v>
      </c>
      <c r="E430">
        <v>-0.45874500000000001</v>
      </c>
      <c r="F430">
        <v>0.75345700000000004</v>
      </c>
      <c r="H430">
        <v>-0.27183499999999999</v>
      </c>
      <c r="I430" t="s">
        <v>1851</v>
      </c>
    </row>
    <row r="431" spans="1:9" ht="12.9" customHeight="1" x14ac:dyDescent="0.3">
      <c r="A431" t="s">
        <v>2057</v>
      </c>
      <c r="B431" t="s">
        <v>685</v>
      </c>
      <c r="C431" t="s">
        <v>686</v>
      </c>
      <c r="D431">
        <v>1</v>
      </c>
      <c r="E431">
        <v>-0.469667</v>
      </c>
      <c r="F431">
        <v>0.75612599999999996</v>
      </c>
      <c r="G431">
        <v>-9.3210000000000001E-2</v>
      </c>
      <c r="H431">
        <v>-0.20013500000000001</v>
      </c>
      <c r="I431" t="s">
        <v>1851</v>
      </c>
    </row>
    <row r="432" spans="1:9" ht="12.9" customHeight="1" x14ac:dyDescent="0.3">
      <c r="A432" t="s">
        <v>2058</v>
      </c>
      <c r="B432" t="s">
        <v>1278</v>
      </c>
      <c r="D432">
        <v>1</v>
      </c>
      <c r="E432">
        <v>-0.48902299999999999</v>
      </c>
      <c r="F432">
        <v>0.73892800000000003</v>
      </c>
      <c r="H432">
        <v>-0.22702800000000001</v>
      </c>
      <c r="I432" t="s">
        <v>1851</v>
      </c>
    </row>
    <row r="433" spans="1:9" ht="12.9" customHeight="1" x14ac:dyDescent="0.3">
      <c r="A433" t="s">
        <v>2059</v>
      </c>
      <c r="B433" t="s">
        <v>1468</v>
      </c>
      <c r="C433" t="s">
        <v>1469</v>
      </c>
      <c r="D433">
        <v>1</v>
      </c>
      <c r="E433">
        <v>-0.47825899999999999</v>
      </c>
      <c r="F433">
        <v>0.74448000000000003</v>
      </c>
      <c r="H433">
        <v>-0.243344</v>
      </c>
      <c r="I433" t="s">
        <v>1851</v>
      </c>
    </row>
    <row r="434" spans="1:9" ht="12.9" customHeight="1" x14ac:dyDescent="0.3">
      <c r="A434" t="s">
        <v>2060</v>
      </c>
      <c r="B434" t="s">
        <v>903</v>
      </c>
      <c r="C434" t="s">
        <v>904</v>
      </c>
      <c r="D434">
        <v>1</v>
      </c>
      <c r="E434">
        <v>-0.51207800000000003</v>
      </c>
      <c r="F434">
        <v>0.72541800000000001</v>
      </c>
      <c r="H434">
        <v>-0.19046299999999999</v>
      </c>
      <c r="I434" t="s">
        <v>1851</v>
      </c>
    </row>
    <row r="435" spans="1:9" ht="12.9" customHeight="1" x14ac:dyDescent="0.3">
      <c r="A435" t="s">
        <v>2061</v>
      </c>
      <c r="B435" t="s">
        <v>310</v>
      </c>
      <c r="D435">
        <v>1</v>
      </c>
      <c r="E435">
        <v>-0.52884799999999998</v>
      </c>
      <c r="F435">
        <v>0.714951</v>
      </c>
      <c r="G435">
        <v>-4.1689999999999998E-2</v>
      </c>
      <c r="H435">
        <v>-0.15129899999999999</v>
      </c>
      <c r="I435" t="s">
        <v>1851</v>
      </c>
    </row>
    <row r="436" spans="1:9" ht="12.9" customHeight="1" x14ac:dyDescent="0.3">
      <c r="A436" t="s">
        <v>2062</v>
      </c>
      <c r="B436" t="s">
        <v>1534</v>
      </c>
      <c r="D436">
        <v>1</v>
      </c>
      <c r="E436">
        <v>-0.53361800000000004</v>
      </c>
      <c r="F436">
        <v>0.71049799999999996</v>
      </c>
      <c r="H436">
        <v>-0.154003</v>
      </c>
      <c r="I436" t="s">
        <v>1851</v>
      </c>
    </row>
    <row r="437" spans="1:9" ht="12.9" customHeight="1" x14ac:dyDescent="0.3">
      <c r="A437" t="s">
        <v>2063</v>
      </c>
      <c r="B437" t="s">
        <v>931</v>
      </c>
      <c r="C437" t="s">
        <v>932</v>
      </c>
      <c r="D437">
        <v>1</v>
      </c>
      <c r="E437">
        <v>-0.52483000000000002</v>
      </c>
      <c r="F437">
        <v>0.71687999999999996</v>
      </c>
      <c r="H437">
        <v>-0.16917399999999999</v>
      </c>
      <c r="I437" t="s">
        <v>1851</v>
      </c>
    </row>
    <row r="438" spans="1:9" ht="12.9" customHeight="1" x14ac:dyDescent="0.3">
      <c r="A438" t="s">
        <v>2064</v>
      </c>
      <c r="B438" t="s">
        <v>1308</v>
      </c>
      <c r="C438" t="s">
        <v>1309</v>
      </c>
      <c r="D438">
        <v>1</v>
      </c>
      <c r="E438">
        <v>-0.52101299999999995</v>
      </c>
      <c r="F438">
        <v>0.71952199999999999</v>
      </c>
      <c r="H438">
        <v>-0.17563200000000001</v>
      </c>
      <c r="I438" t="s">
        <v>1851</v>
      </c>
    </row>
    <row r="439" spans="1:9" ht="12.9" customHeight="1" x14ac:dyDescent="0.3">
      <c r="A439" t="s">
        <v>2065</v>
      </c>
      <c r="B439" t="s">
        <v>1393</v>
      </c>
      <c r="C439" t="s">
        <v>1394</v>
      </c>
      <c r="D439">
        <v>1</v>
      </c>
      <c r="E439">
        <v>-0.574075</v>
      </c>
      <c r="F439">
        <v>0.67470300000000005</v>
      </c>
      <c r="H439">
        <v>-7.7752000000000002E-2</v>
      </c>
      <c r="I439" t="s">
        <v>1851</v>
      </c>
    </row>
    <row r="440" spans="1:9" ht="12.9" customHeight="1" x14ac:dyDescent="0.3">
      <c r="A440" t="s">
        <v>2066</v>
      </c>
      <c r="B440" t="s">
        <v>1411</v>
      </c>
      <c r="C440" t="s">
        <v>1412</v>
      </c>
      <c r="D440">
        <v>1</v>
      </c>
      <c r="E440">
        <v>-0.50514099999999995</v>
      </c>
      <c r="F440">
        <v>0.732487</v>
      </c>
      <c r="G440">
        <v>-0.120559</v>
      </c>
      <c r="H440">
        <v>-0.113673</v>
      </c>
      <c r="I440" t="s">
        <v>1851</v>
      </c>
    </row>
    <row r="441" spans="1:9" ht="12.9" customHeight="1" x14ac:dyDescent="0.3">
      <c r="A441" t="s">
        <v>2067</v>
      </c>
      <c r="B441" t="s">
        <v>488</v>
      </c>
      <c r="C441" t="s">
        <v>489</v>
      </c>
      <c r="D441">
        <v>1</v>
      </c>
      <c r="E441">
        <v>0.11705400000000001</v>
      </c>
      <c r="F441">
        <v>-0.82511400000000001</v>
      </c>
      <c r="G441">
        <v>0.49982599999999999</v>
      </c>
      <c r="H441">
        <v>0.201348</v>
      </c>
      <c r="I441" t="s">
        <v>2068</v>
      </c>
    </row>
    <row r="442" spans="1:9" ht="12.9" customHeight="1" x14ac:dyDescent="0.3">
      <c r="A442" t="s">
        <v>2069</v>
      </c>
      <c r="B442" t="s">
        <v>235</v>
      </c>
      <c r="C442" t="s">
        <v>236</v>
      </c>
      <c r="D442">
        <v>1</v>
      </c>
      <c r="E442">
        <v>0.31559599999999999</v>
      </c>
      <c r="F442">
        <v>-0.84645400000000004</v>
      </c>
      <c r="G442">
        <v>0.50584099999999999</v>
      </c>
      <c r="H442">
        <v>1.8131000000000001E-2</v>
      </c>
      <c r="I442" t="s">
        <v>2068</v>
      </c>
    </row>
    <row r="443" spans="1:9" ht="12.9" customHeight="1" x14ac:dyDescent="0.3">
      <c r="A443" t="s">
        <v>2070</v>
      </c>
      <c r="B443" t="s">
        <v>743</v>
      </c>
      <c r="C443" t="s">
        <v>744</v>
      </c>
      <c r="D443">
        <v>1</v>
      </c>
      <c r="E443">
        <v>0.44849299999999998</v>
      </c>
      <c r="F443">
        <v>-0.87817500000000004</v>
      </c>
      <c r="G443">
        <v>0.37125999999999998</v>
      </c>
      <c r="H443">
        <v>5.1534999999999997E-2</v>
      </c>
      <c r="I443" t="s">
        <v>2068</v>
      </c>
    </row>
    <row r="444" spans="1:9" ht="12.9" customHeight="1" x14ac:dyDescent="0.3">
      <c r="A444" t="s">
        <v>2071</v>
      </c>
      <c r="B444" t="s">
        <v>860</v>
      </c>
      <c r="C444" t="s">
        <v>861</v>
      </c>
      <c r="D444">
        <v>1</v>
      </c>
      <c r="E444">
        <v>0.53809399999999996</v>
      </c>
      <c r="F444">
        <v>-0.84412600000000004</v>
      </c>
      <c r="G444">
        <v>0.38625399999999999</v>
      </c>
      <c r="I444" t="s">
        <v>2068</v>
      </c>
    </row>
    <row r="445" spans="1:9" ht="12.9" customHeight="1" x14ac:dyDescent="0.3">
      <c r="A445" t="s">
        <v>2072</v>
      </c>
      <c r="B445" t="s">
        <v>225</v>
      </c>
      <c r="D445">
        <v>1</v>
      </c>
      <c r="E445">
        <v>0.50788599999999995</v>
      </c>
      <c r="F445">
        <v>-0.88889700000000005</v>
      </c>
      <c r="G445">
        <v>0.19703699999999999</v>
      </c>
      <c r="H445">
        <v>0.177088</v>
      </c>
      <c r="I445" t="s">
        <v>2068</v>
      </c>
    </row>
    <row r="446" spans="1:9" ht="12.9" customHeight="1" x14ac:dyDescent="0.3">
      <c r="A446" t="s">
        <v>2073</v>
      </c>
      <c r="B446" t="s">
        <v>226</v>
      </c>
      <c r="D446">
        <v>1</v>
      </c>
      <c r="E446">
        <v>0.55436399999999997</v>
      </c>
      <c r="F446">
        <v>-0.87695699999999999</v>
      </c>
      <c r="G446">
        <v>0.11061699999999999</v>
      </c>
      <c r="H446">
        <v>0.20508999999999999</v>
      </c>
      <c r="I446" t="s">
        <v>2068</v>
      </c>
    </row>
    <row r="447" spans="1:9" ht="12.9" customHeight="1" x14ac:dyDescent="0.3">
      <c r="A447" t="s">
        <v>2074</v>
      </c>
      <c r="B447" t="s">
        <v>229</v>
      </c>
      <c r="D447">
        <v>1</v>
      </c>
      <c r="E447">
        <v>0.58496300000000001</v>
      </c>
      <c r="F447">
        <v>-0.86374799999999996</v>
      </c>
      <c r="G447">
        <v>5.2062999999999998E-2</v>
      </c>
      <c r="H447">
        <v>0.219836</v>
      </c>
      <c r="I447" t="s">
        <v>2068</v>
      </c>
    </row>
    <row r="448" spans="1:9" ht="12.9" customHeight="1" x14ac:dyDescent="0.3">
      <c r="A448" t="s">
        <v>2075</v>
      </c>
      <c r="B448" t="s">
        <v>275</v>
      </c>
      <c r="C448" t="s">
        <v>276</v>
      </c>
      <c r="D448">
        <v>1</v>
      </c>
      <c r="E448">
        <v>0.61104199999999997</v>
      </c>
      <c r="F448">
        <v>-0.85223000000000004</v>
      </c>
      <c r="G448">
        <v>1.4737E-2</v>
      </c>
      <c r="H448">
        <v>0.21956500000000001</v>
      </c>
      <c r="I448" t="s">
        <v>2068</v>
      </c>
    </row>
    <row r="449" spans="1:9" ht="12.9" customHeight="1" x14ac:dyDescent="0.3">
      <c r="A449" t="s">
        <v>2076</v>
      </c>
      <c r="B449" t="s">
        <v>540</v>
      </c>
      <c r="C449" t="s">
        <v>541</v>
      </c>
      <c r="D449">
        <v>1</v>
      </c>
      <c r="E449">
        <v>0.63223700000000005</v>
      </c>
      <c r="F449">
        <v>-0.84804800000000002</v>
      </c>
      <c r="G449">
        <v>1.2059E-2</v>
      </c>
      <c r="H449">
        <v>0.19686600000000001</v>
      </c>
      <c r="I449" t="s">
        <v>2068</v>
      </c>
    </row>
    <row r="450" spans="1:9" ht="12.9" customHeight="1" x14ac:dyDescent="0.3">
      <c r="A450" t="s">
        <v>2077</v>
      </c>
      <c r="B450" t="s">
        <v>650</v>
      </c>
      <c r="C450" t="s">
        <v>651</v>
      </c>
      <c r="D450">
        <v>1</v>
      </c>
      <c r="E450">
        <v>0.70867599999999997</v>
      </c>
      <c r="F450">
        <v>-0.76540200000000003</v>
      </c>
      <c r="G450">
        <v>-0.18704399999999999</v>
      </c>
      <c r="H450">
        <v>0.23688400000000001</v>
      </c>
      <c r="I450" t="s">
        <v>2068</v>
      </c>
    </row>
    <row r="451" spans="1:9" ht="12.9" customHeight="1" x14ac:dyDescent="0.3">
      <c r="A451" t="s">
        <v>2078</v>
      </c>
      <c r="B451" t="s">
        <v>1310</v>
      </c>
      <c r="C451" t="s">
        <v>1311</v>
      </c>
      <c r="D451">
        <v>1</v>
      </c>
      <c r="E451">
        <v>0.73832500000000001</v>
      </c>
      <c r="F451">
        <v>-0.80697099999999999</v>
      </c>
      <c r="H451">
        <v>9.1523999999999994E-2</v>
      </c>
      <c r="I451" t="s">
        <v>2068</v>
      </c>
    </row>
    <row r="452" spans="1:9" ht="12.9" customHeight="1" x14ac:dyDescent="0.3">
      <c r="A452" t="s">
        <v>2079</v>
      </c>
      <c r="B452" t="s">
        <v>1528</v>
      </c>
      <c r="C452" t="s">
        <v>1529</v>
      </c>
      <c r="D452">
        <v>1</v>
      </c>
      <c r="E452">
        <v>0.68430000000000002</v>
      </c>
      <c r="F452">
        <v>-0.82625099999999996</v>
      </c>
      <c r="H452">
        <v>0.164827</v>
      </c>
      <c r="I452" t="s">
        <v>2068</v>
      </c>
    </row>
    <row r="453" spans="1:9" ht="12.9" customHeight="1" x14ac:dyDescent="0.3">
      <c r="A453" t="s">
        <v>2080</v>
      </c>
      <c r="B453" t="s">
        <v>433</v>
      </c>
      <c r="C453" t="s">
        <v>434</v>
      </c>
      <c r="D453">
        <v>1</v>
      </c>
      <c r="E453">
        <v>3.8765000000000001E-2</v>
      </c>
      <c r="F453">
        <v>-0.73288699999999996</v>
      </c>
      <c r="G453">
        <v>8.1082000000000001E-2</v>
      </c>
      <c r="H453">
        <v>0.60615399999999997</v>
      </c>
      <c r="I453" t="s">
        <v>2068</v>
      </c>
    </row>
    <row r="454" spans="1:9" ht="12.9" customHeight="1" x14ac:dyDescent="0.3">
      <c r="A454" t="s">
        <v>2081</v>
      </c>
      <c r="B454" t="s">
        <v>322</v>
      </c>
      <c r="C454" t="s">
        <v>323</v>
      </c>
      <c r="D454">
        <v>1</v>
      </c>
      <c r="E454">
        <v>-3.8093000000000002E-2</v>
      </c>
      <c r="F454">
        <v>-0.73839399999999999</v>
      </c>
      <c r="G454">
        <v>0.22495599999999999</v>
      </c>
      <c r="H454">
        <v>0.54464500000000005</v>
      </c>
      <c r="I454" t="s">
        <v>2068</v>
      </c>
    </row>
    <row r="455" spans="1:9" ht="12.9" customHeight="1" x14ac:dyDescent="0.3">
      <c r="A455" t="s">
        <v>2082</v>
      </c>
      <c r="B455" t="s">
        <v>1162</v>
      </c>
      <c r="C455" t="s">
        <v>1163</v>
      </c>
      <c r="D455">
        <v>1</v>
      </c>
      <c r="E455">
        <v>-5.7397999999999998E-2</v>
      </c>
      <c r="F455">
        <v>-0.729491</v>
      </c>
      <c r="G455">
        <v>0.235346</v>
      </c>
      <c r="H455">
        <v>0.54465699999999995</v>
      </c>
      <c r="I455" t="s">
        <v>2068</v>
      </c>
    </row>
    <row r="456" spans="1:9" ht="12.9" customHeight="1" x14ac:dyDescent="0.3">
      <c r="A456" t="s">
        <v>2083</v>
      </c>
      <c r="B456" t="s">
        <v>742</v>
      </c>
      <c r="D456">
        <v>1</v>
      </c>
      <c r="E456">
        <v>4.7102999999999999E-2</v>
      </c>
      <c r="F456">
        <v>-0.80612499999999998</v>
      </c>
      <c r="G456">
        <v>0.34057599999999999</v>
      </c>
      <c r="H456">
        <v>0.41155900000000001</v>
      </c>
      <c r="I456" t="s">
        <v>2068</v>
      </c>
    </row>
    <row r="457" spans="1:9" ht="12.9" customHeight="1" x14ac:dyDescent="0.3">
      <c r="A457" t="s">
        <v>2084</v>
      </c>
      <c r="B457" t="s">
        <v>422</v>
      </c>
      <c r="D457">
        <v>1</v>
      </c>
      <c r="E457">
        <v>0.16556799999999999</v>
      </c>
      <c r="F457">
        <v>-0.84930399999999995</v>
      </c>
      <c r="G457">
        <v>0.299433</v>
      </c>
      <c r="H457">
        <v>0.37741599999999997</v>
      </c>
      <c r="I457" t="s">
        <v>2068</v>
      </c>
    </row>
    <row r="458" spans="1:9" ht="12.9" customHeight="1" x14ac:dyDescent="0.3">
      <c r="A458" t="s">
        <v>2085</v>
      </c>
      <c r="B458" t="s">
        <v>262</v>
      </c>
      <c r="C458" t="s">
        <v>263</v>
      </c>
      <c r="D458">
        <v>1</v>
      </c>
      <c r="E458">
        <v>0.24509600000000001</v>
      </c>
      <c r="F458">
        <v>-0.86916800000000005</v>
      </c>
      <c r="G458">
        <v>0.26332899999999998</v>
      </c>
      <c r="H458">
        <v>0.35385800000000001</v>
      </c>
      <c r="I458" t="s">
        <v>2068</v>
      </c>
    </row>
    <row r="459" spans="1:9" ht="12.9" customHeight="1" x14ac:dyDescent="0.3">
      <c r="A459" t="s">
        <v>2086</v>
      </c>
      <c r="B459" t="s">
        <v>1118</v>
      </c>
      <c r="D459">
        <v>1</v>
      </c>
      <c r="E459">
        <v>0.31757999999999997</v>
      </c>
      <c r="F459">
        <v>-0.87923799999999996</v>
      </c>
      <c r="G459">
        <v>0.21406800000000001</v>
      </c>
      <c r="H459">
        <v>0.34070499999999998</v>
      </c>
      <c r="I459" t="s">
        <v>2068</v>
      </c>
    </row>
    <row r="460" spans="1:9" ht="12.9" customHeight="1" x14ac:dyDescent="0.3">
      <c r="A460" t="s">
        <v>2087</v>
      </c>
      <c r="B460" t="s">
        <v>1396</v>
      </c>
      <c r="C460" t="s">
        <v>1397</v>
      </c>
      <c r="D460">
        <v>1</v>
      </c>
      <c r="E460">
        <v>0.39782800000000001</v>
      </c>
      <c r="F460">
        <v>-0.82801100000000005</v>
      </c>
      <c r="H460">
        <v>0.45306000000000002</v>
      </c>
      <c r="I460" t="s">
        <v>2068</v>
      </c>
    </row>
    <row r="461" spans="1:9" ht="12.9" customHeight="1" x14ac:dyDescent="0.3">
      <c r="A461" t="s">
        <v>2088</v>
      </c>
      <c r="B461" t="s">
        <v>824</v>
      </c>
      <c r="C461" t="s">
        <v>825</v>
      </c>
      <c r="D461">
        <v>1</v>
      </c>
      <c r="E461">
        <v>-0.17482400000000001</v>
      </c>
      <c r="F461">
        <v>-0.68274400000000002</v>
      </c>
      <c r="G461">
        <v>0.40321800000000002</v>
      </c>
      <c r="H461">
        <v>0.447465</v>
      </c>
      <c r="I461" t="s">
        <v>2068</v>
      </c>
    </row>
    <row r="462" spans="1:9" ht="12.9" customHeight="1" x14ac:dyDescent="0.3">
      <c r="A462" t="s">
        <v>2089</v>
      </c>
      <c r="B462" t="s">
        <v>516</v>
      </c>
      <c r="C462" t="s">
        <v>517</v>
      </c>
      <c r="D462">
        <v>1</v>
      </c>
      <c r="E462">
        <v>-0.24892700000000001</v>
      </c>
      <c r="F462">
        <v>-0.62941999999999998</v>
      </c>
      <c r="G462">
        <v>0.45917200000000002</v>
      </c>
      <c r="H462">
        <v>0.41228799999999999</v>
      </c>
      <c r="I462" t="s">
        <v>2068</v>
      </c>
    </row>
    <row r="463" spans="1:9" ht="12.9" customHeight="1" x14ac:dyDescent="0.3">
      <c r="A463" t="s">
        <v>2090</v>
      </c>
      <c r="B463" t="s">
        <v>1237</v>
      </c>
      <c r="D463">
        <v>1</v>
      </c>
      <c r="E463">
        <v>-0.26224599999999998</v>
      </c>
      <c r="F463">
        <v>-0.61843899999999996</v>
      </c>
      <c r="G463">
        <v>0.47899799999999998</v>
      </c>
      <c r="H463">
        <v>0.39480100000000001</v>
      </c>
      <c r="I463" t="s">
        <v>2068</v>
      </c>
    </row>
    <row r="464" spans="1:9" ht="12.9" customHeight="1" x14ac:dyDescent="0.3">
      <c r="A464" t="s">
        <v>2091</v>
      </c>
      <c r="B464" t="s">
        <v>816</v>
      </c>
      <c r="C464" t="s">
        <v>817</v>
      </c>
      <c r="D464">
        <v>1</v>
      </c>
      <c r="E464">
        <v>-0.25221399999999999</v>
      </c>
      <c r="F464">
        <v>-0.62507500000000005</v>
      </c>
      <c r="G464">
        <v>0.50721099999999997</v>
      </c>
      <c r="H464">
        <v>0.36319299999999999</v>
      </c>
      <c r="I464" t="s">
        <v>2068</v>
      </c>
    </row>
    <row r="465" spans="1:9" ht="12.9" customHeight="1" x14ac:dyDescent="0.3">
      <c r="A465" t="s">
        <v>2092</v>
      </c>
      <c r="B465" t="s">
        <v>1431</v>
      </c>
      <c r="C465" t="s">
        <v>1432</v>
      </c>
      <c r="D465">
        <v>1</v>
      </c>
      <c r="E465">
        <v>-0.21956800000000001</v>
      </c>
      <c r="F465">
        <v>-0.64916700000000005</v>
      </c>
      <c r="G465">
        <v>0.51955799999999996</v>
      </c>
      <c r="H465">
        <v>0.34229100000000001</v>
      </c>
      <c r="I465" t="s">
        <v>2068</v>
      </c>
    </row>
    <row r="466" spans="1:9" ht="12.9" customHeight="1" x14ac:dyDescent="0.3">
      <c r="A466" t="s">
        <v>2093</v>
      </c>
      <c r="B466" t="s">
        <v>971</v>
      </c>
      <c r="C466" t="s">
        <v>972</v>
      </c>
      <c r="D466">
        <v>1</v>
      </c>
      <c r="E466">
        <v>-0.134684</v>
      </c>
      <c r="F466">
        <v>-0.71112900000000001</v>
      </c>
      <c r="G466">
        <v>0.47934700000000002</v>
      </c>
      <c r="H466">
        <v>0.35957899999999998</v>
      </c>
      <c r="I466" t="s">
        <v>2068</v>
      </c>
    </row>
    <row r="467" spans="1:9" ht="12.9" customHeight="1" x14ac:dyDescent="0.3">
      <c r="A467" t="s">
        <v>2094</v>
      </c>
      <c r="B467" t="s">
        <v>1010</v>
      </c>
      <c r="C467" t="s">
        <v>1011</v>
      </c>
      <c r="D467">
        <v>1</v>
      </c>
      <c r="E467">
        <v>-7.2140999999999997E-2</v>
      </c>
      <c r="F467">
        <v>-0.74216499999999996</v>
      </c>
      <c r="G467">
        <v>0.52812499999999996</v>
      </c>
      <c r="H467">
        <v>0.27929599999999999</v>
      </c>
      <c r="I467" t="s">
        <v>2068</v>
      </c>
    </row>
    <row r="468" spans="1:9" ht="12.9" customHeight="1" x14ac:dyDescent="0.3">
      <c r="A468" t="s">
        <v>2095</v>
      </c>
      <c r="B468" t="s">
        <v>1379</v>
      </c>
      <c r="C468" t="s">
        <v>1380</v>
      </c>
      <c r="D468">
        <v>1</v>
      </c>
      <c r="E468">
        <v>-0.112485</v>
      </c>
      <c r="F468">
        <v>-0.71888799999999997</v>
      </c>
      <c r="G468">
        <v>0.53195999999999999</v>
      </c>
      <c r="H468">
        <v>0.29252699999999998</v>
      </c>
      <c r="I468" t="s">
        <v>2068</v>
      </c>
    </row>
    <row r="469" spans="1:9" ht="12.9" customHeight="1" x14ac:dyDescent="0.3">
      <c r="A469" t="s">
        <v>2096</v>
      </c>
      <c r="B469" t="s">
        <v>1604</v>
      </c>
      <c r="C469" t="s">
        <v>1605</v>
      </c>
      <c r="D469">
        <v>1</v>
      </c>
      <c r="E469">
        <v>-9.6246999999999999E-2</v>
      </c>
      <c r="F469">
        <v>-0.73318300000000003</v>
      </c>
      <c r="G469">
        <v>0.49606099999999997</v>
      </c>
      <c r="H469">
        <v>0.32648300000000002</v>
      </c>
      <c r="I469" t="s">
        <v>2068</v>
      </c>
    </row>
    <row r="470" spans="1:9" ht="12.9" customHeight="1" x14ac:dyDescent="0.3">
      <c r="A470" t="s">
        <v>2097</v>
      </c>
      <c r="B470" t="s">
        <v>1375</v>
      </c>
      <c r="C470" t="s">
        <v>1376</v>
      </c>
      <c r="D470">
        <v>1</v>
      </c>
      <c r="E470">
        <v>-0.163882</v>
      </c>
      <c r="F470">
        <v>-0.67899500000000002</v>
      </c>
      <c r="G470">
        <v>0.57093099999999997</v>
      </c>
      <c r="H470">
        <v>0.26506099999999999</v>
      </c>
      <c r="I470" t="s">
        <v>2068</v>
      </c>
    </row>
    <row r="471" spans="1:9" ht="12.9" customHeight="1" x14ac:dyDescent="0.3">
      <c r="A471" t="s">
        <v>2098</v>
      </c>
      <c r="B471" t="s">
        <v>763</v>
      </c>
      <c r="C471" t="s">
        <v>764</v>
      </c>
      <c r="D471">
        <v>1</v>
      </c>
      <c r="E471">
        <v>0.152922</v>
      </c>
      <c r="F471">
        <v>-0.74229100000000003</v>
      </c>
      <c r="H471">
        <v>0.61224599999999996</v>
      </c>
      <c r="I471" t="s">
        <v>2068</v>
      </c>
    </row>
    <row r="472" spans="1:9" ht="12.9" customHeight="1" x14ac:dyDescent="0.3">
      <c r="A472" t="s">
        <v>2099</v>
      </c>
      <c r="B472" t="s">
        <v>1484</v>
      </c>
      <c r="D472">
        <v>1</v>
      </c>
      <c r="E472">
        <v>0.16284199999999999</v>
      </c>
      <c r="F472">
        <v>-0.74703799999999998</v>
      </c>
      <c r="G472">
        <v>0.66441799999999995</v>
      </c>
      <c r="I472" t="s">
        <v>2068</v>
      </c>
    </row>
    <row r="473" spans="1:9" ht="12.9" customHeight="1" x14ac:dyDescent="0.3">
      <c r="A473" t="s">
        <v>2100</v>
      </c>
      <c r="B473" t="s">
        <v>328</v>
      </c>
      <c r="C473" t="s">
        <v>329</v>
      </c>
      <c r="D473">
        <v>1</v>
      </c>
      <c r="E473">
        <v>-0.35480200000000001</v>
      </c>
      <c r="F473">
        <v>-0.52217599999999997</v>
      </c>
      <c r="G473">
        <v>0.34991499999999998</v>
      </c>
      <c r="H473">
        <v>0.520177</v>
      </c>
      <c r="I473" t="s">
        <v>2068</v>
      </c>
    </row>
    <row r="474" spans="1:9" ht="12.9" customHeight="1" x14ac:dyDescent="0.3">
      <c r="A474" t="s">
        <v>2101</v>
      </c>
      <c r="B474" t="s">
        <v>431</v>
      </c>
      <c r="C474" t="s">
        <v>432</v>
      </c>
      <c r="D474">
        <v>1</v>
      </c>
      <c r="E474">
        <v>-0.35141499999999998</v>
      </c>
      <c r="F474">
        <v>-0.52410500000000004</v>
      </c>
      <c r="G474">
        <v>0.34308699999999998</v>
      </c>
      <c r="H474">
        <v>0.52554599999999996</v>
      </c>
      <c r="I474" t="s">
        <v>2068</v>
      </c>
    </row>
    <row r="475" spans="1:9" ht="12.9" customHeight="1" x14ac:dyDescent="0.3">
      <c r="A475" t="s">
        <v>2102</v>
      </c>
      <c r="B475" t="s">
        <v>506</v>
      </c>
      <c r="C475" t="s">
        <v>507</v>
      </c>
      <c r="D475">
        <v>1</v>
      </c>
      <c r="E475">
        <v>-0.37057499999999999</v>
      </c>
      <c r="F475">
        <v>-0.48476399999999997</v>
      </c>
      <c r="G475">
        <v>0.27008599999999999</v>
      </c>
      <c r="H475">
        <v>0.57836699999999996</v>
      </c>
      <c r="I475" t="s">
        <v>2068</v>
      </c>
    </row>
    <row r="476" spans="1:9" ht="12.9" customHeight="1" x14ac:dyDescent="0.3">
      <c r="A476" t="s">
        <v>2103</v>
      </c>
      <c r="B476" t="s">
        <v>254</v>
      </c>
      <c r="C476" t="s">
        <v>255</v>
      </c>
      <c r="D476">
        <v>1</v>
      </c>
      <c r="E476">
        <v>-0.32158399999999998</v>
      </c>
      <c r="F476">
        <v>-0.53535200000000005</v>
      </c>
      <c r="G476">
        <v>0.27496599999999999</v>
      </c>
      <c r="H476">
        <v>0.57508400000000004</v>
      </c>
      <c r="I476" t="s">
        <v>2068</v>
      </c>
    </row>
    <row r="477" spans="1:9" ht="12.9" customHeight="1" x14ac:dyDescent="0.3">
      <c r="A477" t="s">
        <v>2104</v>
      </c>
      <c r="B477" t="s">
        <v>801</v>
      </c>
      <c r="C477" t="s">
        <v>802</v>
      </c>
      <c r="D477">
        <v>1</v>
      </c>
      <c r="E477">
        <v>-0.34745100000000001</v>
      </c>
      <c r="F477">
        <v>-0.51066800000000001</v>
      </c>
      <c r="G477">
        <v>0.27712799999999999</v>
      </c>
      <c r="H477">
        <v>0.57410499999999998</v>
      </c>
      <c r="I477" t="s">
        <v>2068</v>
      </c>
    </row>
    <row r="478" spans="1:9" ht="12.9" customHeight="1" x14ac:dyDescent="0.3">
      <c r="A478" t="s">
        <v>2105</v>
      </c>
      <c r="B478" t="s">
        <v>1191</v>
      </c>
      <c r="C478" t="s">
        <v>1192</v>
      </c>
      <c r="D478">
        <v>1</v>
      </c>
      <c r="E478">
        <v>-0.350991</v>
      </c>
      <c r="F478">
        <v>-0.51581200000000005</v>
      </c>
      <c r="G478">
        <v>0.30716399999999999</v>
      </c>
      <c r="H478">
        <v>0.55275300000000005</v>
      </c>
      <c r="I478" t="s">
        <v>2068</v>
      </c>
    </row>
    <row r="479" spans="1:9" ht="12.9" customHeight="1" x14ac:dyDescent="0.3">
      <c r="A479" t="s">
        <v>2106</v>
      </c>
      <c r="B479" t="s">
        <v>361</v>
      </c>
      <c r="C479" t="s">
        <v>362</v>
      </c>
      <c r="D479">
        <v>1</v>
      </c>
      <c r="E479">
        <v>-0.418873</v>
      </c>
      <c r="F479">
        <v>-0.420653</v>
      </c>
      <c r="G479">
        <v>0.23877599999999999</v>
      </c>
      <c r="H479">
        <v>0.59386499999999998</v>
      </c>
      <c r="I479" t="s">
        <v>2068</v>
      </c>
    </row>
    <row r="480" spans="1:9" ht="12.9" customHeight="1" x14ac:dyDescent="0.3">
      <c r="A480" t="s">
        <v>2107</v>
      </c>
      <c r="B480" t="s">
        <v>614</v>
      </c>
      <c r="C480" t="s">
        <v>615</v>
      </c>
      <c r="D480">
        <v>1</v>
      </c>
      <c r="E480">
        <v>-0.42196099999999997</v>
      </c>
      <c r="F480">
        <v>-0.41100399999999998</v>
      </c>
      <c r="G480">
        <v>0.22342000000000001</v>
      </c>
      <c r="H480">
        <v>0.60265899999999994</v>
      </c>
      <c r="I480" t="s">
        <v>2068</v>
      </c>
    </row>
    <row r="481" spans="1:9" ht="12.9" customHeight="1" x14ac:dyDescent="0.3">
      <c r="A481" t="s">
        <v>2108</v>
      </c>
      <c r="B481" t="s">
        <v>793</v>
      </c>
      <c r="C481" t="s">
        <v>794</v>
      </c>
      <c r="D481">
        <v>1</v>
      </c>
      <c r="E481">
        <v>-0.421516</v>
      </c>
      <c r="F481">
        <v>-0.42781400000000003</v>
      </c>
      <c r="G481">
        <v>0.26677200000000001</v>
      </c>
      <c r="H481">
        <v>0.57567199999999996</v>
      </c>
      <c r="I481" t="s">
        <v>2068</v>
      </c>
    </row>
    <row r="482" spans="1:9" ht="12.9" customHeight="1" x14ac:dyDescent="0.3">
      <c r="A482" t="s">
        <v>2109</v>
      </c>
      <c r="B482" t="s">
        <v>812</v>
      </c>
      <c r="D482">
        <v>1</v>
      </c>
      <c r="E482">
        <v>-0.39497900000000002</v>
      </c>
      <c r="F482">
        <v>-0.43854700000000002</v>
      </c>
      <c r="G482">
        <v>0.21575</v>
      </c>
      <c r="H482">
        <v>0.61089000000000004</v>
      </c>
      <c r="I482" t="s">
        <v>2068</v>
      </c>
    </row>
    <row r="483" spans="1:9" ht="12.9" customHeight="1" x14ac:dyDescent="0.3">
      <c r="A483" t="s">
        <v>2110</v>
      </c>
      <c r="B483" t="s">
        <v>977</v>
      </c>
      <c r="C483" t="s">
        <v>978</v>
      </c>
      <c r="D483">
        <v>1</v>
      </c>
      <c r="E483">
        <v>-0.38250499999999998</v>
      </c>
      <c r="F483">
        <v>-0.45564700000000002</v>
      </c>
      <c r="G483">
        <v>0.22432099999999999</v>
      </c>
      <c r="H483">
        <v>0.60694499999999996</v>
      </c>
      <c r="I483" t="s">
        <v>2068</v>
      </c>
    </row>
    <row r="484" spans="1:9" ht="12.9" customHeight="1" x14ac:dyDescent="0.3">
      <c r="A484" t="s">
        <v>2111</v>
      </c>
      <c r="B484" t="s">
        <v>1088</v>
      </c>
      <c r="D484">
        <v>1</v>
      </c>
      <c r="E484">
        <v>-0.35084399999999999</v>
      </c>
      <c r="F484">
        <v>-0.47929100000000002</v>
      </c>
      <c r="G484">
        <v>0.199992</v>
      </c>
      <c r="H484">
        <v>0.62325699999999995</v>
      </c>
      <c r="I484" t="s">
        <v>2068</v>
      </c>
    </row>
    <row r="485" spans="1:9" ht="12.9" customHeight="1" x14ac:dyDescent="0.3">
      <c r="A485" t="s">
        <v>2112</v>
      </c>
      <c r="B485" t="s">
        <v>1474</v>
      </c>
      <c r="C485" t="s">
        <v>1475</v>
      </c>
      <c r="D485">
        <v>1</v>
      </c>
      <c r="E485">
        <v>-0.37015199999999998</v>
      </c>
      <c r="F485">
        <v>-0.443326</v>
      </c>
      <c r="G485">
        <v>0.164605</v>
      </c>
      <c r="H485">
        <v>0.641988</v>
      </c>
      <c r="I485" t="s">
        <v>2068</v>
      </c>
    </row>
    <row r="486" spans="1:9" ht="12.9" customHeight="1" x14ac:dyDescent="0.3">
      <c r="A486" t="s">
        <v>2113</v>
      </c>
      <c r="B486" t="s">
        <v>1500</v>
      </c>
      <c r="C486" t="s">
        <v>1501</v>
      </c>
      <c r="D486">
        <v>1</v>
      </c>
      <c r="E486">
        <v>-0.30786400000000003</v>
      </c>
      <c r="F486">
        <v>-0.50450200000000001</v>
      </c>
      <c r="G486">
        <v>0.158669</v>
      </c>
      <c r="H486">
        <v>0.64681100000000002</v>
      </c>
      <c r="I486" t="s">
        <v>2068</v>
      </c>
    </row>
    <row r="487" spans="1:9" ht="12.9" customHeight="1" x14ac:dyDescent="0.3">
      <c r="A487" t="s">
        <v>2114</v>
      </c>
      <c r="B487" t="s">
        <v>760</v>
      </c>
      <c r="D487">
        <v>1</v>
      </c>
      <c r="E487">
        <v>-0.25146000000000002</v>
      </c>
      <c r="F487">
        <v>-0.57130700000000001</v>
      </c>
      <c r="G487">
        <v>0.19367699999999999</v>
      </c>
      <c r="H487">
        <v>0.62220500000000001</v>
      </c>
      <c r="I487" t="s">
        <v>2068</v>
      </c>
    </row>
    <row r="488" spans="1:9" ht="12.9" customHeight="1" x14ac:dyDescent="0.3">
      <c r="A488" t="s">
        <v>2115</v>
      </c>
      <c r="B488" t="s">
        <v>828</v>
      </c>
      <c r="C488" t="s">
        <v>829</v>
      </c>
      <c r="D488">
        <v>1</v>
      </c>
      <c r="E488">
        <v>-0.25112499999999999</v>
      </c>
      <c r="F488">
        <v>-0.596391</v>
      </c>
      <c r="G488">
        <v>0.26595299999999999</v>
      </c>
      <c r="H488">
        <v>0.57467800000000002</v>
      </c>
      <c r="I488" t="s">
        <v>2068</v>
      </c>
    </row>
    <row r="489" spans="1:9" ht="12.9" customHeight="1" x14ac:dyDescent="0.3">
      <c r="A489" t="s">
        <v>2116</v>
      </c>
      <c r="B489" t="s">
        <v>1096</v>
      </c>
      <c r="D489">
        <v>1</v>
      </c>
      <c r="E489">
        <v>-0.24108199999999999</v>
      </c>
      <c r="F489">
        <v>-0.61670100000000005</v>
      </c>
      <c r="G489">
        <v>0.310388</v>
      </c>
      <c r="H489">
        <v>0.54050799999999999</v>
      </c>
      <c r="I489" t="s">
        <v>2068</v>
      </c>
    </row>
    <row r="490" spans="1:9" ht="12.9" customHeight="1" x14ac:dyDescent="0.3">
      <c r="A490" t="s">
        <v>2117</v>
      </c>
      <c r="B490" t="s">
        <v>315</v>
      </c>
      <c r="C490" t="s">
        <v>316</v>
      </c>
      <c r="D490">
        <v>1</v>
      </c>
      <c r="E490">
        <v>-0.45844600000000002</v>
      </c>
      <c r="F490">
        <v>-0.28758499999999998</v>
      </c>
      <c r="G490">
        <v>7.3652999999999996E-2</v>
      </c>
      <c r="H490">
        <v>0.66549199999999997</v>
      </c>
      <c r="I490" t="s">
        <v>2068</v>
      </c>
    </row>
    <row r="491" spans="1:9" ht="12.9" customHeight="1" x14ac:dyDescent="0.3">
      <c r="A491" t="s">
        <v>2118</v>
      </c>
      <c r="B491" t="s">
        <v>448</v>
      </c>
      <c r="C491" t="s">
        <v>449</v>
      </c>
      <c r="D491">
        <v>1</v>
      </c>
      <c r="E491">
        <v>-0.44730900000000001</v>
      </c>
      <c r="F491">
        <v>-0.33925300000000003</v>
      </c>
      <c r="G491">
        <v>0.13670599999999999</v>
      </c>
      <c r="H491">
        <v>0.64297099999999996</v>
      </c>
      <c r="I491" t="s">
        <v>2068</v>
      </c>
    </row>
    <row r="492" spans="1:9" ht="12.9" customHeight="1" x14ac:dyDescent="0.3">
      <c r="A492" t="s">
        <v>2119</v>
      </c>
      <c r="B492" t="s">
        <v>777</v>
      </c>
      <c r="C492" t="s">
        <v>778</v>
      </c>
      <c r="D492">
        <v>1</v>
      </c>
      <c r="E492">
        <v>-0.443913</v>
      </c>
      <c r="F492">
        <v>-0.33827800000000002</v>
      </c>
      <c r="G492">
        <v>0.12709599999999999</v>
      </c>
      <c r="H492">
        <v>0.64820900000000004</v>
      </c>
      <c r="I492" t="s">
        <v>2068</v>
      </c>
    </row>
    <row r="493" spans="1:9" ht="12.9" customHeight="1" x14ac:dyDescent="0.3">
      <c r="A493" t="s">
        <v>2120</v>
      </c>
      <c r="B493" t="s">
        <v>1365</v>
      </c>
      <c r="C493" t="s">
        <v>1366</v>
      </c>
      <c r="D493">
        <v>1</v>
      </c>
      <c r="E493">
        <v>-0.429004</v>
      </c>
      <c r="F493">
        <v>-0.37895000000000001</v>
      </c>
      <c r="G493">
        <v>0.17018</v>
      </c>
      <c r="H493">
        <v>0.630888</v>
      </c>
      <c r="I493" t="s">
        <v>2068</v>
      </c>
    </row>
    <row r="494" spans="1:9" ht="12.9" customHeight="1" x14ac:dyDescent="0.3">
      <c r="A494" t="s">
        <v>2121</v>
      </c>
      <c r="B494" t="s">
        <v>277</v>
      </c>
      <c r="C494" t="s">
        <v>278</v>
      </c>
      <c r="D494">
        <v>1</v>
      </c>
      <c r="E494">
        <v>-0.303201</v>
      </c>
      <c r="F494">
        <v>-0.47381000000000001</v>
      </c>
      <c r="G494">
        <v>8.7220000000000006E-2</v>
      </c>
      <c r="H494">
        <v>0.68290499999999998</v>
      </c>
      <c r="I494" t="s">
        <v>2068</v>
      </c>
    </row>
    <row r="495" spans="1:9" ht="12.9" customHeight="1" x14ac:dyDescent="0.3">
      <c r="A495" t="s">
        <v>2122</v>
      </c>
      <c r="B495" t="s">
        <v>1324</v>
      </c>
      <c r="C495" t="s">
        <v>1325</v>
      </c>
      <c r="D495">
        <v>1</v>
      </c>
      <c r="E495">
        <v>-0.31162499999999999</v>
      </c>
      <c r="F495">
        <v>-0.45865899999999998</v>
      </c>
      <c r="G495">
        <v>7.4991000000000002E-2</v>
      </c>
      <c r="H495">
        <v>0.68840599999999996</v>
      </c>
      <c r="I495" t="s">
        <v>2068</v>
      </c>
    </row>
    <row r="496" spans="1:9" ht="12.9" customHeight="1" x14ac:dyDescent="0.3">
      <c r="A496" t="s">
        <v>2123</v>
      </c>
      <c r="B496" t="s">
        <v>707</v>
      </c>
      <c r="C496" t="s">
        <v>708</v>
      </c>
      <c r="D496">
        <v>1</v>
      </c>
      <c r="E496">
        <v>-0.40862100000000001</v>
      </c>
      <c r="F496">
        <v>-0.35039700000000001</v>
      </c>
      <c r="G496">
        <v>7.3193999999999995E-2</v>
      </c>
      <c r="H496">
        <v>0.67893700000000001</v>
      </c>
      <c r="I496" t="s">
        <v>2068</v>
      </c>
    </row>
    <row r="497" spans="1:9" ht="12.9" customHeight="1" x14ac:dyDescent="0.3">
      <c r="A497" t="s">
        <v>2124</v>
      </c>
      <c r="B497" t="s">
        <v>1048</v>
      </c>
      <c r="C497" t="s">
        <v>1049</v>
      </c>
      <c r="D497">
        <v>1</v>
      </c>
      <c r="E497">
        <v>-0.363514</v>
      </c>
      <c r="F497">
        <v>-0.39781</v>
      </c>
      <c r="G497">
        <v>6.5131999999999995E-2</v>
      </c>
      <c r="H497">
        <v>0.68930599999999997</v>
      </c>
      <c r="I497" t="s">
        <v>2068</v>
      </c>
    </row>
    <row r="498" spans="1:9" ht="12.9" customHeight="1" x14ac:dyDescent="0.3">
      <c r="A498" t="s">
        <v>2125</v>
      </c>
      <c r="B498" t="s">
        <v>962</v>
      </c>
      <c r="C498" t="s">
        <v>963</v>
      </c>
      <c r="D498">
        <v>1</v>
      </c>
      <c r="E498">
        <v>-0.33773700000000001</v>
      </c>
      <c r="F498">
        <v>-0.40613500000000002</v>
      </c>
      <c r="G498">
        <v>3.2319000000000001E-2</v>
      </c>
      <c r="H498">
        <v>0.70466799999999996</v>
      </c>
      <c r="I498" t="s">
        <v>2068</v>
      </c>
    </row>
    <row r="499" spans="1:9" ht="12.9" customHeight="1" x14ac:dyDescent="0.3">
      <c r="A499" t="s">
        <v>2126</v>
      </c>
      <c r="B499" t="s">
        <v>1349</v>
      </c>
      <c r="C499" t="s">
        <v>1350</v>
      </c>
      <c r="D499">
        <v>1</v>
      </c>
      <c r="E499">
        <v>-0.35617100000000002</v>
      </c>
      <c r="F499">
        <v>-0.380826</v>
      </c>
      <c r="G499">
        <v>2.4455000000000001E-2</v>
      </c>
      <c r="H499">
        <v>0.70565599999999995</v>
      </c>
      <c r="I499" t="s">
        <v>2068</v>
      </c>
    </row>
    <row r="500" spans="1:9" ht="12.9" customHeight="1" x14ac:dyDescent="0.3">
      <c r="A500" t="s">
        <v>2127</v>
      </c>
      <c r="B500" t="s">
        <v>372</v>
      </c>
      <c r="C500" t="s">
        <v>373</v>
      </c>
      <c r="D500">
        <v>1</v>
      </c>
      <c r="E500">
        <v>-0.25236900000000001</v>
      </c>
      <c r="F500">
        <v>-0.507606</v>
      </c>
      <c r="G500">
        <v>5.9435000000000002E-2</v>
      </c>
      <c r="H500">
        <v>0.69365299999999996</v>
      </c>
      <c r="I500" t="s">
        <v>2068</v>
      </c>
    </row>
    <row r="501" spans="1:9" ht="12.9" customHeight="1" x14ac:dyDescent="0.3">
      <c r="A501" t="s">
        <v>2128</v>
      </c>
      <c r="B501" t="s">
        <v>496</v>
      </c>
      <c r="C501" t="s">
        <v>497</v>
      </c>
      <c r="D501">
        <v>1</v>
      </c>
      <c r="E501">
        <v>-0.24116000000000001</v>
      </c>
      <c r="F501">
        <v>-0.51231899999999997</v>
      </c>
      <c r="G501">
        <v>4.9243000000000002E-2</v>
      </c>
      <c r="H501">
        <v>0.69735000000000003</v>
      </c>
      <c r="I501" t="s">
        <v>2068</v>
      </c>
    </row>
    <row r="502" spans="1:9" ht="12.9" customHeight="1" x14ac:dyDescent="0.3">
      <c r="A502" t="s">
        <v>2129</v>
      </c>
      <c r="B502" t="s">
        <v>382</v>
      </c>
      <c r="D502">
        <v>1</v>
      </c>
      <c r="E502">
        <v>-0.152841</v>
      </c>
      <c r="F502">
        <v>-0.54326300000000005</v>
      </c>
      <c r="H502">
        <v>0.71898099999999998</v>
      </c>
      <c r="I502" t="s">
        <v>2068</v>
      </c>
    </row>
    <row r="503" spans="1:9" ht="12.9" customHeight="1" x14ac:dyDescent="0.3">
      <c r="A503" t="s">
        <v>2130</v>
      </c>
      <c r="B503" t="s">
        <v>622</v>
      </c>
      <c r="C503" t="s">
        <v>623</v>
      </c>
      <c r="D503">
        <v>1</v>
      </c>
      <c r="E503">
        <v>-0.18</v>
      </c>
      <c r="F503">
        <v>-0.52024300000000001</v>
      </c>
      <c r="H503">
        <v>0.72311999999999999</v>
      </c>
      <c r="I503" t="s">
        <v>2068</v>
      </c>
    </row>
    <row r="504" spans="1:9" ht="12.9" customHeight="1" x14ac:dyDescent="0.3">
      <c r="A504" t="s">
        <v>2131</v>
      </c>
      <c r="B504" t="s">
        <v>1361</v>
      </c>
      <c r="C504" t="s">
        <v>1362</v>
      </c>
      <c r="D504">
        <v>1</v>
      </c>
      <c r="E504">
        <v>-0.19489899999999999</v>
      </c>
      <c r="F504">
        <v>-0.50719199999999998</v>
      </c>
      <c r="H504">
        <v>0.72496799999999995</v>
      </c>
      <c r="I504" t="s">
        <v>2068</v>
      </c>
    </row>
    <row r="505" spans="1:9" ht="12.9" customHeight="1" x14ac:dyDescent="0.3">
      <c r="A505" t="s">
        <v>2132</v>
      </c>
      <c r="B505" t="s">
        <v>616</v>
      </c>
      <c r="C505" t="s">
        <v>617</v>
      </c>
      <c r="D505">
        <v>1</v>
      </c>
      <c r="E505">
        <v>-0.267683</v>
      </c>
      <c r="F505">
        <v>-0.456673</v>
      </c>
      <c r="G505">
        <v>-2.2039999999999998E-3</v>
      </c>
      <c r="H505">
        <v>0.71967400000000004</v>
      </c>
      <c r="I505" t="s">
        <v>2068</v>
      </c>
    </row>
    <row r="506" spans="1:9" ht="12.9" customHeight="1" x14ac:dyDescent="0.3">
      <c r="A506" t="s">
        <v>2133</v>
      </c>
      <c r="B506" t="s">
        <v>891</v>
      </c>
      <c r="C506" t="s">
        <v>892</v>
      </c>
      <c r="D506">
        <v>1</v>
      </c>
      <c r="E506">
        <v>-0.26146900000000001</v>
      </c>
      <c r="F506">
        <v>-0.44497500000000001</v>
      </c>
      <c r="H506">
        <v>0.729321</v>
      </c>
      <c r="I506" t="s">
        <v>2068</v>
      </c>
    </row>
    <row r="507" spans="1:9" ht="12.9" customHeight="1" x14ac:dyDescent="0.3">
      <c r="A507" t="s">
        <v>2134</v>
      </c>
      <c r="B507" t="s">
        <v>715</v>
      </c>
      <c r="C507" t="s">
        <v>716</v>
      </c>
      <c r="D507">
        <v>1</v>
      </c>
      <c r="E507">
        <v>-0.216389</v>
      </c>
      <c r="F507">
        <v>-0.487821</v>
      </c>
      <c r="H507">
        <v>0.72708799999999996</v>
      </c>
      <c r="I507" t="s">
        <v>2068</v>
      </c>
    </row>
    <row r="508" spans="1:9" ht="12.9" customHeight="1" x14ac:dyDescent="0.3">
      <c r="A508" t="s">
        <v>2135</v>
      </c>
      <c r="B508" t="s">
        <v>726</v>
      </c>
      <c r="C508" t="s">
        <v>727</v>
      </c>
      <c r="D508">
        <v>1</v>
      </c>
      <c r="E508">
        <v>-0.219467</v>
      </c>
      <c r="F508">
        <v>-0.48499300000000001</v>
      </c>
      <c r="H508">
        <v>0.72733700000000001</v>
      </c>
      <c r="I508" t="s">
        <v>2068</v>
      </c>
    </row>
    <row r="509" spans="1:9" ht="12.9" customHeight="1" x14ac:dyDescent="0.3">
      <c r="A509" t="s">
        <v>2136</v>
      </c>
      <c r="B509" t="s">
        <v>1068</v>
      </c>
      <c r="C509" t="s">
        <v>1069</v>
      </c>
      <c r="D509">
        <v>1</v>
      </c>
      <c r="E509">
        <v>-0.21917600000000001</v>
      </c>
      <c r="F509">
        <v>-0.485261</v>
      </c>
      <c r="H509">
        <v>0.72731400000000002</v>
      </c>
      <c r="I509" t="s">
        <v>2068</v>
      </c>
    </row>
    <row r="510" spans="1:9" ht="12.9" customHeight="1" x14ac:dyDescent="0.3">
      <c r="A510" t="s">
        <v>2137</v>
      </c>
      <c r="B510" t="s">
        <v>1292</v>
      </c>
      <c r="C510" t="s">
        <v>1293</v>
      </c>
      <c r="D510">
        <v>1</v>
      </c>
      <c r="E510">
        <v>-0.221111</v>
      </c>
      <c r="F510">
        <v>-0.48347600000000002</v>
      </c>
      <c r="H510">
        <v>0.727464</v>
      </c>
      <c r="I510" t="s">
        <v>2068</v>
      </c>
    </row>
    <row r="511" spans="1:9" ht="12.9" customHeight="1" x14ac:dyDescent="0.3">
      <c r="A511" t="s">
        <v>2138</v>
      </c>
      <c r="B511" t="s">
        <v>905</v>
      </c>
      <c r="C511" t="s">
        <v>906</v>
      </c>
      <c r="D511">
        <v>1</v>
      </c>
      <c r="E511">
        <v>-0.23907200000000001</v>
      </c>
      <c r="F511">
        <v>-0.47403099999999998</v>
      </c>
      <c r="G511">
        <v>-1.8282E-2</v>
      </c>
      <c r="H511">
        <v>0.72450000000000003</v>
      </c>
      <c r="I511" t="s">
        <v>2068</v>
      </c>
    </row>
    <row r="512" spans="1:9" ht="12.9" customHeight="1" x14ac:dyDescent="0.3">
      <c r="A512" t="s">
        <v>2139</v>
      </c>
      <c r="B512" t="s">
        <v>1398</v>
      </c>
      <c r="C512" t="s">
        <v>1399</v>
      </c>
      <c r="D512">
        <v>1</v>
      </c>
      <c r="E512">
        <v>-0.23102500000000001</v>
      </c>
      <c r="F512">
        <v>-0.474248</v>
      </c>
      <c r="H512">
        <v>0.72814900000000005</v>
      </c>
      <c r="I512" t="s">
        <v>2068</v>
      </c>
    </row>
    <row r="513" spans="1:9" ht="12.9" customHeight="1" x14ac:dyDescent="0.3">
      <c r="A513" t="s">
        <v>2140</v>
      </c>
      <c r="B513" t="s">
        <v>1548</v>
      </c>
      <c r="C513" t="s">
        <v>1549</v>
      </c>
      <c r="D513">
        <v>1</v>
      </c>
      <c r="E513">
        <v>-0.185361</v>
      </c>
      <c r="F513">
        <v>-0.58830899999999997</v>
      </c>
      <c r="G513">
        <v>0.103093</v>
      </c>
      <c r="H513">
        <v>0.66369</v>
      </c>
      <c r="I513" t="s">
        <v>2068</v>
      </c>
    </row>
    <row r="514" spans="1:9" ht="12.9" customHeight="1" x14ac:dyDescent="0.3">
      <c r="A514" t="s">
        <v>2141</v>
      </c>
      <c r="B514" t="s">
        <v>298</v>
      </c>
      <c r="C514" t="s">
        <v>299</v>
      </c>
      <c r="D514">
        <v>1</v>
      </c>
      <c r="E514">
        <v>-2.597E-2</v>
      </c>
      <c r="F514">
        <v>-0.50600900000000004</v>
      </c>
      <c r="G514">
        <v>-0.22760900000000001</v>
      </c>
      <c r="H514">
        <v>0.75270199999999998</v>
      </c>
      <c r="I514" t="s">
        <v>2068</v>
      </c>
    </row>
    <row r="515" spans="1:9" ht="12.9" customHeight="1" x14ac:dyDescent="0.3">
      <c r="A515" t="s">
        <v>2142</v>
      </c>
      <c r="B515" t="s">
        <v>353</v>
      </c>
      <c r="C515" t="s">
        <v>354</v>
      </c>
      <c r="D515">
        <v>1</v>
      </c>
      <c r="E515">
        <v>-0.19921700000000001</v>
      </c>
      <c r="F515">
        <v>-0.39249000000000001</v>
      </c>
      <c r="G515">
        <v>-0.18252199999999999</v>
      </c>
      <c r="H515">
        <v>0.76734400000000003</v>
      </c>
      <c r="I515" t="s">
        <v>2068</v>
      </c>
    </row>
    <row r="516" spans="1:9" ht="12.9" customHeight="1" x14ac:dyDescent="0.3">
      <c r="A516" t="s">
        <v>2143</v>
      </c>
      <c r="B516" t="s">
        <v>1075</v>
      </c>
      <c r="D516">
        <v>1</v>
      </c>
      <c r="E516">
        <v>-0.11500100000000001</v>
      </c>
      <c r="F516">
        <v>-0.44767699999999999</v>
      </c>
      <c r="G516">
        <v>-0.209921</v>
      </c>
      <c r="H516">
        <v>0.76571299999999998</v>
      </c>
      <c r="I516" t="s">
        <v>2068</v>
      </c>
    </row>
    <row r="517" spans="1:9" ht="12.9" customHeight="1" x14ac:dyDescent="0.3">
      <c r="A517" t="s">
        <v>2144</v>
      </c>
      <c r="B517" t="s">
        <v>980</v>
      </c>
      <c r="D517">
        <v>1</v>
      </c>
      <c r="E517">
        <v>-4.2783000000000002E-2</v>
      </c>
      <c r="F517">
        <v>-0.377363</v>
      </c>
      <c r="G517">
        <v>-0.358263</v>
      </c>
      <c r="H517">
        <v>0.77152299999999996</v>
      </c>
      <c r="I517" t="s">
        <v>2068</v>
      </c>
    </row>
    <row r="518" spans="1:9" ht="12.9" customHeight="1" x14ac:dyDescent="0.3">
      <c r="A518" t="s">
        <v>2145</v>
      </c>
      <c r="B518" t="s">
        <v>454</v>
      </c>
      <c r="C518" t="s">
        <v>455</v>
      </c>
      <c r="D518">
        <v>1</v>
      </c>
      <c r="E518">
        <v>9.9914000000000003E-2</v>
      </c>
      <c r="F518">
        <v>-0.48850500000000002</v>
      </c>
      <c r="G518">
        <v>-0.35576799999999997</v>
      </c>
      <c r="H518">
        <v>0.73747300000000005</v>
      </c>
      <c r="I518" t="s">
        <v>2068</v>
      </c>
    </row>
    <row r="519" spans="1:9" ht="12.9" customHeight="1" x14ac:dyDescent="0.3">
      <c r="A519" t="s">
        <v>2146</v>
      </c>
      <c r="B519" t="s">
        <v>834</v>
      </c>
      <c r="C519" t="s">
        <v>835</v>
      </c>
      <c r="D519">
        <v>1</v>
      </c>
      <c r="E519">
        <v>0.21331</v>
      </c>
      <c r="F519">
        <v>-0.433641</v>
      </c>
      <c r="G519">
        <v>-0.487066</v>
      </c>
      <c r="H519">
        <v>0.70051200000000002</v>
      </c>
      <c r="I519" t="s">
        <v>2068</v>
      </c>
    </row>
    <row r="520" spans="1:9" ht="12.9" customHeight="1" x14ac:dyDescent="0.3">
      <c r="A520" t="s">
        <v>2147</v>
      </c>
      <c r="B520" t="s">
        <v>1098</v>
      </c>
      <c r="D520">
        <v>1</v>
      </c>
      <c r="E520">
        <v>9.2674000000000006E-2</v>
      </c>
      <c r="F520">
        <v>-0.37144899999999997</v>
      </c>
      <c r="G520">
        <v>-0.46950799999999998</v>
      </c>
      <c r="H520">
        <v>0.74139699999999997</v>
      </c>
      <c r="I520" t="s">
        <v>2068</v>
      </c>
    </row>
    <row r="521" spans="1:9" ht="12.9" customHeight="1" x14ac:dyDescent="0.3">
      <c r="A521" t="s">
        <v>2148</v>
      </c>
      <c r="B521" t="s">
        <v>669</v>
      </c>
      <c r="C521" t="s">
        <v>670</v>
      </c>
      <c r="D521">
        <v>1</v>
      </c>
      <c r="E521">
        <v>-0.11085</v>
      </c>
      <c r="F521">
        <v>-0.57698000000000005</v>
      </c>
      <c r="H521">
        <v>0.71070699999999998</v>
      </c>
      <c r="I521" t="s">
        <v>2068</v>
      </c>
    </row>
    <row r="522" spans="1:9" ht="12.9" customHeight="1" x14ac:dyDescent="0.3">
      <c r="A522" t="s">
        <v>2149</v>
      </c>
      <c r="B522" t="s">
        <v>1441</v>
      </c>
      <c r="D522">
        <v>1</v>
      </c>
      <c r="E522">
        <v>-0.109094</v>
      </c>
      <c r="G522">
        <v>-0.58042700000000003</v>
      </c>
      <c r="H522">
        <v>0.71031299999999997</v>
      </c>
      <c r="I522" t="s">
        <v>2068</v>
      </c>
    </row>
    <row r="523" spans="1:9" ht="12.9" customHeight="1" x14ac:dyDescent="0.3">
      <c r="A523" t="s">
        <v>2150</v>
      </c>
      <c r="B523" t="s">
        <v>383</v>
      </c>
      <c r="D523">
        <v>1</v>
      </c>
      <c r="E523">
        <v>-5.6716000000000003E-2</v>
      </c>
      <c r="F523">
        <v>-0.61726599999999998</v>
      </c>
      <c r="H523">
        <v>0.69685799999999998</v>
      </c>
      <c r="I523" t="s">
        <v>2068</v>
      </c>
    </row>
    <row r="524" spans="1:9" ht="12.9" customHeight="1" x14ac:dyDescent="0.3">
      <c r="A524" t="s">
        <v>2151</v>
      </c>
      <c r="B524" t="s">
        <v>996</v>
      </c>
      <c r="C524" t="s">
        <v>997</v>
      </c>
      <c r="D524">
        <v>1</v>
      </c>
      <c r="E524">
        <v>-6.5741999999999995E-2</v>
      </c>
      <c r="F524">
        <v>-0.61079000000000006</v>
      </c>
      <c r="H524">
        <v>0.69940800000000003</v>
      </c>
      <c r="I524" t="s">
        <v>2068</v>
      </c>
    </row>
    <row r="525" spans="1:9" ht="12.9" customHeight="1" x14ac:dyDescent="0.3">
      <c r="A525" t="s">
        <v>2152</v>
      </c>
      <c r="B525" t="s">
        <v>441</v>
      </c>
      <c r="D525">
        <v>1</v>
      </c>
      <c r="E525">
        <v>-8.3954000000000001E-2</v>
      </c>
      <c r="F525">
        <v>-0.58519699999999997</v>
      </c>
      <c r="G525">
        <v>-5.0396999999999997E-2</v>
      </c>
      <c r="H525">
        <v>0.71266200000000002</v>
      </c>
      <c r="I525" t="s">
        <v>2068</v>
      </c>
    </row>
    <row r="526" spans="1:9" ht="12.9" customHeight="1" x14ac:dyDescent="0.3">
      <c r="A526" t="s">
        <v>2153</v>
      </c>
      <c r="B526" t="s">
        <v>1235</v>
      </c>
      <c r="C526" t="s">
        <v>1236</v>
      </c>
      <c r="D526">
        <v>1</v>
      </c>
      <c r="E526">
        <v>-8.8877999999999999E-2</v>
      </c>
      <c r="F526">
        <v>-0.59375199999999995</v>
      </c>
      <c r="H526">
        <v>0.705507</v>
      </c>
      <c r="I526" t="s">
        <v>2068</v>
      </c>
    </row>
    <row r="527" spans="1:9" ht="12.9" customHeight="1" x14ac:dyDescent="0.3">
      <c r="A527" t="s">
        <v>2154</v>
      </c>
      <c r="B527" t="s">
        <v>1244</v>
      </c>
      <c r="C527" t="s">
        <v>1245</v>
      </c>
      <c r="D527">
        <v>1</v>
      </c>
      <c r="E527">
        <v>-4.1200000000000004E-3</v>
      </c>
      <c r="F527">
        <v>-0.65315100000000004</v>
      </c>
      <c r="H527">
        <v>0.68014799999999997</v>
      </c>
      <c r="I527" t="s">
        <v>2068</v>
      </c>
    </row>
    <row r="528" spans="1:9" ht="12.9" customHeight="1" x14ac:dyDescent="0.3">
      <c r="A528" t="s">
        <v>2155</v>
      </c>
      <c r="B528" t="s">
        <v>1330</v>
      </c>
      <c r="D528">
        <v>1</v>
      </c>
      <c r="E528">
        <v>-3.5324000000000001E-2</v>
      </c>
      <c r="F528">
        <v>-0.632239</v>
      </c>
      <c r="H528">
        <v>0.69044000000000005</v>
      </c>
      <c r="I528" t="s">
        <v>2068</v>
      </c>
    </row>
    <row r="529" spans="1:9" ht="12.9" customHeight="1" x14ac:dyDescent="0.3">
      <c r="A529" t="s">
        <v>2156</v>
      </c>
      <c r="B529" t="s">
        <v>1446</v>
      </c>
      <c r="C529" t="s">
        <v>1447</v>
      </c>
      <c r="D529">
        <v>1</v>
      </c>
      <c r="E529">
        <v>-2.3997999999999998E-2</v>
      </c>
      <c r="F529">
        <v>-0.63995599999999997</v>
      </c>
      <c r="H529">
        <v>0.68683099999999997</v>
      </c>
      <c r="I529" t="s">
        <v>2068</v>
      </c>
    </row>
    <row r="530" spans="1:9" ht="12.9" customHeight="1" x14ac:dyDescent="0.3">
      <c r="A530" t="s">
        <v>2157</v>
      </c>
      <c r="B530" t="s">
        <v>577</v>
      </c>
      <c r="C530" t="s">
        <v>578</v>
      </c>
      <c r="D530">
        <v>1</v>
      </c>
      <c r="E530">
        <v>-0.38201499999999999</v>
      </c>
      <c r="F530">
        <v>-0.272484</v>
      </c>
      <c r="G530">
        <v>-8.2139000000000004E-2</v>
      </c>
      <c r="H530">
        <v>0.72975199999999996</v>
      </c>
      <c r="I530" t="s">
        <v>2068</v>
      </c>
    </row>
    <row r="531" spans="1:9" ht="12.9" customHeight="1" x14ac:dyDescent="0.3">
      <c r="A531" t="s">
        <v>2158</v>
      </c>
      <c r="B531" t="s">
        <v>679</v>
      </c>
      <c r="C531" t="s">
        <v>680</v>
      </c>
      <c r="D531">
        <v>1</v>
      </c>
      <c r="E531">
        <v>-0.39163500000000001</v>
      </c>
      <c r="F531">
        <v>-0.25445400000000001</v>
      </c>
      <c r="G531">
        <v>-8.9099999999999999E-2</v>
      </c>
      <c r="H531">
        <v>0.72830300000000003</v>
      </c>
      <c r="I531" t="s">
        <v>2068</v>
      </c>
    </row>
    <row r="532" spans="1:9" ht="12.9" customHeight="1" x14ac:dyDescent="0.3">
      <c r="A532" t="s">
        <v>2159</v>
      </c>
      <c r="B532" t="s">
        <v>518</v>
      </c>
      <c r="C532" t="s">
        <v>519</v>
      </c>
      <c r="D532">
        <v>1</v>
      </c>
      <c r="E532">
        <v>-0.42686800000000003</v>
      </c>
      <c r="F532">
        <v>-0.256272</v>
      </c>
      <c r="H532">
        <v>0.70601700000000001</v>
      </c>
      <c r="I532" t="s">
        <v>2068</v>
      </c>
    </row>
    <row r="533" spans="1:9" ht="12.9" customHeight="1" x14ac:dyDescent="0.3">
      <c r="A533" t="s">
        <v>2160</v>
      </c>
      <c r="B533" t="s">
        <v>609</v>
      </c>
      <c r="C533" t="s">
        <v>610</v>
      </c>
      <c r="D533">
        <v>1</v>
      </c>
      <c r="E533">
        <v>-0.424346</v>
      </c>
      <c r="F533">
        <v>-0.25961499999999998</v>
      </c>
      <c r="H533">
        <v>0.70683799999999997</v>
      </c>
      <c r="I533" t="s">
        <v>2068</v>
      </c>
    </row>
    <row r="534" spans="1:9" ht="12.9" customHeight="1" x14ac:dyDescent="0.3">
      <c r="A534" t="s">
        <v>2161</v>
      </c>
      <c r="B534" t="s">
        <v>501</v>
      </c>
      <c r="C534" t="s">
        <v>502</v>
      </c>
      <c r="D534">
        <v>1</v>
      </c>
      <c r="E534">
        <v>-0.42975099999999999</v>
      </c>
      <c r="G534">
        <v>-0.25451400000000002</v>
      </c>
      <c r="H534">
        <v>0.70505799999999996</v>
      </c>
      <c r="I534" t="s">
        <v>2068</v>
      </c>
    </row>
    <row r="535" spans="1:9" ht="12.9" customHeight="1" x14ac:dyDescent="0.3">
      <c r="A535" t="s">
        <v>2162</v>
      </c>
      <c r="B535" t="s">
        <v>1566</v>
      </c>
      <c r="C535" t="s">
        <v>1567</v>
      </c>
      <c r="D535">
        <v>1</v>
      </c>
      <c r="E535">
        <v>-0.43090200000000001</v>
      </c>
      <c r="F535">
        <v>-0.25089</v>
      </c>
      <c r="H535">
        <v>0.70466799999999996</v>
      </c>
      <c r="I535" t="s">
        <v>2068</v>
      </c>
    </row>
    <row r="536" spans="1:9" ht="12.9" customHeight="1" x14ac:dyDescent="0.3">
      <c r="A536" t="s">
        <v>2163</v>
      </c>
      <c r="B536" t="s">
        <v>592</v>
      </c>
      <c r="C536" t="s">
        <v>593</v>
      </c>
      <c r="D536">
        <v>1</v>
      </c>
      <c r="E536">
        <v>-0.41197499999999998</v>
      </c>
      <c r="F536">
        <v>-0.165157</v>
      </c>
      <c r="G536">
        <v>-0.156806</v>
      </c>
      <c r="H536">
        <v>0.72705200000000003</v>
      </c>
      <c r="I536" t="s">
        <v>2068</v>
      </c>
    </row>
    <row r="537" spans="1:9" ht="12.9" customHeight="1" x14ac:dyDescent="0.3">
      <c r="A537" t="s">
        <v>2164</v>
      </c>
      <c r="B537" t="s">
        <v>1090</v>
      </c>
      <c r="C537" t="s">
        <v>1091</v>
      </c>
      <c r="D537">
        <v>1</v>
      </c>
      <c r="E537">
        <v>-0.39059899999999997</v>
      </c>
      <c r="F537">
        <v>-0.18160399999999999</v>
      </c>
      <c r="G537">
        <v>-0.17062099999999999</v>
      </c>
      <c r="H537">
        <v>0.73593799999999998</v>
      </c>
      <c r="I537" t="s">
        <v>2068</v>
      </c>
    </row>
    <row r="538" spans="1:9" ht="12.9" customHeight="1" x14ac:dyDescent="0.3">
      <c r="A538" t="s">
        <v>2165</v>
      </c>
      <c r="B538" t="s">
        <v>1251</v>
      </c>
      <c r="C538" t="s">
        <v>1252</v>
      </c>
      <c r="D538">
        <v>1</v>
      </c>
      <c r="E538">
        <v>-0.37942900000000002</v>
      </c>
      <c r="F538">
        <v>-0.184477</v>
      </c>
      <c r="G538">
        <v>-0.18320800000000001</v>
      </c>
      <c r="H538">
        <v>0.74022699999999997</v>
      </c>
      <c r="I538" t="s">
        <v>2068</v>
      </c>
    </row>
    <row r="539" spans="1:9" ht="12.9" customHeight="1" x14ac:dyDescent="0.3">
      <c r="A539" t="s">
        <v>2166</v>
      </c>
      <c r="B539" t="s">
        <v>1199</v>
      </c>
      <c r="C539" t="s">
        <v>1200</v>
      </c>
      <c r="D539">
        <v>1</v>
      </c>
      <c r="E539">
        <v>-0.34176899999999999</v>
      </c>
      <c r="F539">
        <v>-0.19357199999999999</v>
      </c>
      <c r="G539">
        <v>-0.22401499999999999</v>
      </c>
      <c r="H539">
        <v>0.75246900000000005</v>
      </c>
      <c r="I539" t="s">
        <v>2068</v>
      </c>
    </row>
    <row r="540" spans="1:9" ht="12.9" customHeight="1" x14ac:dyDescent="0.3">
      <c r="A540" t="s">
        <v>2167</v>
      </c>
      <c r="B540" t="s">
        <v>1522</v>
      </c>
      <c r="C540" t="s">
        <v>1523</v>
      </c>
      <c r="D540">
        <v>1</v>
      </c>
      <c r="E540">
        <v>-0.301147</v>
      </c>
      <c r="F540">
        <v>-0.28777599999999998</v>
      </c>
      <c r="G540">
        <v>-0.17808399999999999</v>
      </c>
      <c r="H540">
        <v>0.76012000000000002</v>
      </c>
      <c r="I540" t="s">
        <v>2068</v>
      </c>
    </row>
    <row r="541" spans="1:9" ht="12.9" customHeight="1" x14ac:dyDescent="0.3">
      <c r="A541" t="s">
        <v>2168</v>
      </c>
      <c r="B541" t="s">
        <v>267</v>
      </c>
      <c r="C541" t="s">
        <v>268</v>
      </c>
      <c r="D541">
        <v>1</v>
      </c>
      <c r="E541">
        <v>-0.28337400000000001</v>
      </c>
      <c r="F541">
        <v>-0.42300199999999999</v>
      </c>
      <c r="H541">
        <v>0.72925300000000004</v>
      </c>
      <c r="I541" t="s">
        <v>2068</v>
      </c>
    </row>
    <row r="542" spans="1:9" ht="12.9" customHeight="1" x14ac:dyDescent="0.3">
      <c r="A542" t="s">
        <v>2169</v>
      </c>
      <c r="B542" t="s">
        <v>307</v>
      </c>
      <c r="D542">
        <v>1</v>
      </c>
      <c r="E542">
        <v>-0.28965600000000002</v>
      </c>
      <c r="G542">
        <v>-0.41863699999999998</v>
      </c>
      <c r="H542">
        <v>0.72908600000000001</v>
      </c>
      <c r="I542" t="s">
        <v>2068</v>
      </c>
    </row>
    <row r="543" spans="1:9" ht="12.9" customHeight="1" x14ac:dyDescent="0.3">
      <c r="A543" t="s">
        <v>2170</v>
      </c>
      <c r="B543" t="s">
        <v>640</v>
      </c>
      <c r="C543" t="s">
        <v>641</v>
      </c>
      <c r="D543">
        <v>1</v>
      </c>
      <c r="E543">
        <v>-0.31581100000000001</v>
      </c>
      <c r="F543">
        <v>-0.38896399999999998</v>
      </c>
      <c r="H543">
        <v>0.72765199999999997</v>
      </c>
      <c r="I543" t="s">
        <v>2068</v>
      </c>
    </row>
    <row r="544" spans="1:9" ht="12.9" customHeight="1" x14ac:dyDescent="0.3">
      <c r="A544" t="s">
        <v>2171</v>
      </c>
      <c r="B544" t="s">
        <v>1104</v>
      </c>
      <c r="C544" t="s">
        <v>1105</v>
      </c>
      <c r="D544">
        <v>1</v>
      </c>
      <c r="E544">
        <v>-0.31863900000000001</v>
      </c>
      <c r="F544">
        <v>-0.38590600000000003</v>
      </c>
      <c r="H544">
        <v>0.72742200000000001</v>
      </c>
      <c r="I544" t="s">
        <v>2068</v>
      </c>
    </row>
    <row r="545" spans="1:9" ht="12.9" customHeight="1" x14ac:dyDescent="0.3">
      <c r="A545" t="s">
        <v>2172</v>
      </c>
      <c r="B545" t="s">
        <v>1097</v>
      </c>
      <c r="D545">
        <v>1</v>
      </c>
      <c r="E545">
        <v>-0.303616</v>
      </c>
      <c r="F545">
        <v>-0.40197899999999998</v>
      </c>
      <c r="H545">
        <v>0.72847200000000001</v>
      </c>
      <c r="I545" t="s">
        <v>2068</v>
      </c>
    </row>
    <row r="546" spans="1:9" ht="12.9" customHeight="1" x14ac:dyDescent="0.3">
      <c r="A546" t="s">
        <v>2173</v>
      </c>
      <c r="B546" t="s">
        <v>1524</v>
      </c>
      <c r="C546" t="s">
        <v>1525</v>
      </c>
      <c r="D546">
        <v>1</v>
      </c>
      <c r="E546">
        <v>-0.30454500000000001</v>
      </c>
      <c r="F546">
        <v>-0.40099699999999999</v>
      </c>
      <c r="H546">
        <v>0.72841900000000004</v>
      </c>
      <c r="I546" t="s">
        <v>2068</v>
      </c>
    </row>
    <row r="547" spans="1:9" ht="12.9" customHeight="1" x14ac:dyDescent="0.3">
      <c r="A547" t="s">
        <v>2174</v>
      </c>
      <c r="B547" t="s">
        <v>1452</v>
      </c>
      <c r="C547" t="s">
        <v>1453</v>
      </c>
      <c r="D547">
        <v>1</v>
      </c>
      <c r="E547">
        <v>-0.29837599999999997</v>
      </c>
      <c r="F547">
        <v>-0.40749000000000002</v>
      </c>
      <c r="H547">
        <v>0.72874300000000003</v>
      </c>
      <c r="I547" t="s">
        <v>2068</v>
      </c>
    </row>
    <row r="548" spans="1:9" ht="12.9" customHeight="1" x14ac:dyDescent="0.3">
      <c r="A548" t="s">
        <v>2175</v>
      </c>
      <c r="B548" t="s">
        <v>1089</v>
      </c>
      <c r="D548">
        <v>1</v>
      </c>
      <c r="E548">
        <v>-0.30881999999999998</v>
      </c>
      <c r="F548">
        <v>-0.122072</v>
      </c>
      <c r="G548">
        <v>-0.32742100000000002</v>
      </c>
      <c r="H548">
        <v>0.75142699999999996</v>
      </c>
      <c r="I548" t="s">
        <v>2068</v>
      </c>
    </row>
    <row r="549" spans="1:9" ht="12.9" customHeight="1" x14ac:dyDescent="0.3">
      <c r="A549" t="s">
        <v>2176</v>
      </c>
      <c r="B549" t="s">
        <v>1596</v>
      </c>
      <c r="D549">
        <v>1</v>
      </c>
      <c r="E549">
        <v>-0.21404200000000001</v>
      </c>
      <c r="F549">
        <v>-0.22722700000000001</v>
      </c>
      <c r="G549">
        <v>-0.33917599999999998</v>
      </c>
      <c r="H549">
        <v>0.77355799999999997</v>
      </c>
      <c r="I549" t="s">
        <v>2068</v>
      </c>
    </row>
    <row r="550" spans="1:9" ht="12.9" customHeight="1" x14ac:dyDescent="0.3">
      <c r="A550" t="s">
        <v>2177</v>
      </c>
      <c r="B550" t="s">
        <v>336</v>
      </c>
      <c r="C550" t="s">
        <v>337</v>
      </c>
      <c r="D550">
        <v>1</v>
      </c>
      <c r="E550">
        <v>-0.54461400000000004</v>
      </c>
      <c r="F550">
        <v>-0.19331599999999999</v>
      </c>
      <c r="G550">
        <v>0.12255099999999999</v>
      </c>
      <c r="H550">
        <v>0.60849299999999995</v>
      </c>
      <c r="I550" t="s">
        <v>2068</v>
      </c>
    </row>
    <row r="551" spans="1:9" ht="12.9" customHeight="1" x14ac:dyDescent="0.3">
      <c r="A551" t="s">
        <v>2178</v>
      </c>
      <c r="B551" t="s">
        <v>266</v>
      </c>
      <c r="D551">
        <v>1</v>
      </c>
      <c r="E551">
        <v>-0.53613999999999995</v>
      </c>
      <c r="F551">
        <v>-0.18291399999999999</v>
      </c>
      <c r="G551">
        <v>8.6230000000000001E-2</v>
      </c>
      <c r="H551">
        <v>0.62593900000000002</v>
      </c>
      <c r="I551" t="s">
        <v>2068</v>
      </c>
    </row>
    <row r="552" spans="1:9" ht="12.9" customHeight="1" x14ac:dyDescent="0.3">
      <c r="A552" t="s">
        <v>2179</v>
      </c>
      <c r="B552" t="s">
        <v>1485</v>
      </c>
      <c r="D552">
        <v>1</v>
      </c>
      <c r="E552">
        <v>-0.52843099999999998</v>
      </c>
      <c r="F552">
        <v>-0.18246599999999999</v>
      </c>
      <c r="G552">
        <v>6.8081000000000003E-2</v>
      </c>
      <c r="H552">
        <v>0.63593</v>
      </c>
      <c r="I552" t="s">
        <v>2068</v>
      </c>
    </row>
    <row r="553" spans="1:9" ht="12.9" customHeight="1" x14ac:dyDescent="0.3">
      <c r="A553" t="s">
        <v>2180</v>
      </c>
      <c r="B553" t="s">
        <v>795</v>
      </c>
      <c r="C553" t="s">
        <v>796</v>
      </c>
      <c r="D553">
        <v>1</v>
      </c>
      <c r="E553">
        <v>-0.53452299999999997</v>
      </c>
      <c r="F553">
        <v>-0.23513000000000001</v>
      </c>
      <c r="G553">
        <v>0.166903</v>
      </c>
      <c r="H553">
        <v>0.59586399999999995</v>
      </c>
      <c r="I553" t="s">
        <v>2068</v>
      </c>
    </row>
    <row r="554" spans="1:9" ht="12.9" customHeight="1" x14ac:dyDescent="0.3">
      <c r="A554" t="s">
        <v>2181</v>
      </c>
      <c r="B554" t="s">
        <v>775</v>
      </c>
      <c r="C554" t="s">
        <v>776</v>
      </c>
      <c r="D554">
        <v>1</v>
      </c>
      <c r="E554">
        <v>-0.48369600000000001</v>
      </c>
      <c r="F554">
        <v>-0.185226</v>
      </c>
      <c r="G554">
        <v>-1.8291999999999999E-2</v>
      </c>
      <c r="H554">
        <v>0.68032800000000004</v>
      </c>
      <c r="I554" t="s">
        <v>2068</v>
      </c>
    </row>
    <row r="555" spans="1:9" ht="12.9" customHeight="1" x14ac:dyDescent="0.3">
      <c r="A555" t="s">
        <v>2182</v>
      </c>
      <c r="B555" t="s">
        <v>1242</v>
      </c>
      <c r="C555" t="s">
        <v>1243</v>
      </c>
      <c r="D555">
        <v>1</v>
      </c>
      <c r="E555">
        <v>-0.496228</v>
      </c>
      <c r="F555">
        <v>-0.156419</v>
      </c>
      <c r="H555">
        <v>0.67552400000000001</v>
      </c>
      <c r="I555" t="s">
        <v>2068</v>
      </c>
    </row>
    <row r="556" spans="1:9" ht="12.9" customHeight="1" x14ac:dyDescent="0.3">
      <c r="A556" t="s">
        <v>2183</v>
      </c>
      <c r="B556" t="s">
        <v>719</v>
      </c>
      <c r="C556" t="s">
        <v>720</v>
      </c>
      <c r="D556">
        <v>1</v>
      </c>
      <c r="E556">
        <v>-0.46752100000000002</v>
      </c>
      <c r="F556">
        <v>-0.207093</v>
      </c>
      <c r="G556">
        <v>-2.0715999999999998E-2</v>
      </c>
      <c r="H556">
        <v>0.68844300000000003</v>
      </c>
      <c r="I556" t="s">
        <v>2068</v>
      </c>
    </row>
    <row r="557" spans="1:9" ht="12.9" customHeight="1" x14ac:dyDescent="0.3">
      <c r="A557" t="s">
        <v>2184</v>
      </c>
      <c r="B557" t="s">
        <v>1371</v>
      </c>
      <c r="C557" t="s">
        <v>1372</v>
      </c>
      <c r="D557">
        <v>1</v>
      </c>
      <c r="E557">
        <v>-0.46272600000000003</v>
      </c>
      <c r="F557">
        <v>-0.211783</v>
      </c>
      <c r="G557">
        <v>-2.3470000000000001E-2</v>
      </c>
      <c r="H557">
        <v>0.69109299999999996</v>
      </c>
      <c r="I557" t="s">
        <v>2068</v>
      </c>
    </row>
    <row r="558" spans="1:9" ht="12.9" customHeight="1" x14ac:dyDescent="0.3">
      <c r="A558" t="s">
        <v>2185</v>
      </c>
      <c r="B558" t="s">
        <v>202</v>
      </c>
      <c r="D558">
        <v>1</v>
      </c>
      <c r="E558">
        <v>-0.54602200000000001</v>
      </c>
      <c r="F558">
        <v>8.2239000000000007E-2</v>
      </c>
      <c r="G558">
        <v>-0.164713</v>
      </c>
      <c r="H558">
        <v>0.62160899999999997</v>
      </c>
      <c r="I558" t="s">
        <v>2068</v>
      </c>
    </row>
    <row r="559" spans="1:9" ht="12.9" customHeight="1" x14ac:dyDescent="0.3">
      <c r="A559" t="s">
        <v>2186</v>
      </c>
      <c r="B559" t="s">
        <v>232</v>
      </c>
      <c r="D559">
        <v>1</v>
      </c>
      <c r="E559">
        <v>-0.54577900000000001</v>
      </c>
      <c r="F559">
        <v>-7.9960000000000003E-2</v>
      </c>
      <c r="G559">
        <v>-2.2128999999999999E-2</v>
      </c>
      <c r="H559">
        <v>0.64098200000000005</v>
      </c>
      <c r="I559" t="s">
        <v>2068</v>
      </c>
    </row>
    <row r="560" spans="1:9" ht="12.9" customHeight="1" x14ac:dyDescent="0.3">
      <c r="A560" t="s">
        <v>2187</v>
      </c>
      <c r="B560" t="s">
        <v>313</v>
      </c>
      <c r="C560" t="s">
        <v>314</v>
      </c>
      <c r="D560">
        <v>1</v>
      </c>
      <c r="E560">
        <v>-0.56355100000000002</v>
      </c>
      <c r="F560">
        <v>-7.1645E-2</v>
      </c>
      <c r="G560">
        <v>4.6589999999999999E-3</v>
      </c>
      <c r="H560">
        <v>0.62365099999999996</v>
      </c>
      <c r="I560" t="s">
        <v>2068</v>
      </c>
    </row>
    <row r="561" spans="1:9" ht="12.9" customHeight="1" x14ac:dyDescent="0.3">
      <c r="A561" t="s">
        <v>2188</v>
      </c>
      <c r="B561" t="s">
        <v>311</v>
      </c>
      <c r="D561">
        <v>1</v>
      </c>
      <c r="E561">
        <v>-0.57105700000000004</v>
      </c>
      <c r="G561">
        <v>-2.6523999999999999E-2</v>
      </c>
      <c r="H561">
        <v>0.61837299999999995</v>
      </c>
      <c r="I561" t="s">
        <v>2068</v>
      </c>
    </row>
    <row r="562" spans="1:9" ht="12.9" customHeight="1" x14ac:dyDescent="0.3">
      <c r="A562" t="s">
        <v>2189</v>
      </c>
      <c r="B562" t="s">
        <v>509</v>
      </c>
      <c r="C562" t="s">
        <v>510</v>
      </c>
      <c r="D562">
        <v>1</v>
      </c>
      <c r="E562">
        <v>-0.58549200000000001</v>
      </c>
      <c r="F562">
        <v>1.6043000000000002E-2</v>
      </c>
      <c r="G562">
        <v>-3.9558999999999997E-2</v>
      </c>
      <c r="H562">
        <v>0.60212200000000005</v>
      </c>
      <c r="I562" t="s">
        <v>2068</v>
      </c>
    </row>
    <row r="563" spans="1:9" ht="12.9" customHeight="1" x14ac:dyDescent="0.3">
      <c r="A563" t="s">
        <v>2190</v>
      </c>
      <c r="B563" t="s">
        <v>792</v>
      </c>
      <c r="D563">
        <v>1</v>
      </c>
      <c r="E563">
        <v>-0.58472199999999996</v>
      </c>
      <c r="F563">
        <v>3.9389999999999998E-3</v>
      </c>
      <c r="H563">
        <v>0.60365899999999995</v>
      </c>
      <c r="I563" t="s">
        <v>2068</v>
      </c>
    </row>
    <row r="564" spans="1:9" ht="12.9" customHeight="1" x14ac:dyDescent="0.3">
      <c r="A564" t="s">
        <v>2191</v>
      </c>
      <c r="B564" t="s">
        <v>836</v>
      </c>
      <c r="C564" t="s">
        <v>837</v>
      </c>
      <c r="D564">
        <v>1</v>
      </c>
      <c r="E564">
        <v>-0.59363900000000003</v>
      </c>
      <c r="F564">
        <v>2.3494000000000001E-2</v>
      </c>
      <c r="H564">
        <v>0.59302200000000005</v>
      </c>
      <c r="I564" t="s">
        <v>2068</v>
      </c>
    </row>
    <row r="565" spans="1:9" ht="12.9" customHeight="1" x14ac:dyDescent="0.3">
      <c r="A565" t="s">
        <v>2192</v>
      </c>
      <c r="B565" t="s">
        <v>1359</v>
      </c>
      <c r="C565" t="s">
        <v>1360</v>
      </c>
      <c r="D565">
        <v>1</v>
      </c>
      <c r="E565">
        <v>-0.60413700000000004</v>
      </c>
      <c r="F565">
        <v>-1.6414000000000002E-2</v>
      </c>
      <c r="G565">
        <v>3.3211999999999998E-2</v>
      </c>
      <c r="H565">
        <v>0.580453</v>
      </c>
      <c r="I565" t="s">
        <v>2068</v>
      </c>
    </row>
    <row r="566" spans="1:9" ht="12.9" customHeight="1" x14ac:dyDescent="0.3">
      <c r="A566" t="s">
        <v>2193</v>
      </c>
      <c r="B566" t="s">
        <v>745</v>
      </c>
      <c r="D566">
        <v>1</v>
      </c>
      <c r="E566">
        <v>-0.51502199999999998</v>
      </c>
      <c r="F566">
        <v>-6.9020999999999999E-2</v>
      </c>
      <c r="G566">
        <v>-8.9843999999999993E-2</v>
      </c>
      <c r="H566">
        <v>0.66700199999999998</v>
      </c>
      <c r="I566" t="s">
        <v>2068</v>
      </c>
    </row>
    <row r="567" spans="1:9" ht="12.9" customHeight="1" x14ac:dyDescent="0.3">
      <c r="A567" t="s">
        <v>2194</v>
      </c>
      <c r="B567" t="s">
        <v>384</v>
      </c>
      <c r="D567">
        <v>1</v>
      </c>
      <c r="E567">
        <v>-0.62880000000000003</v>
      </c>
      <c r="F567">
        <v>0.107336</v>
      </c>
      <c r="G567">
        <v>-2.6241E-2</v>
      </c>
      <c r="H567">
        <v>0.54081800000000002</v>
      </c>
      <c r="I567" t="s">
        <v>2068</v>
      </c>
    </row>
    <row r="568" spans="1:9" ht="12.9" customHeight="1" x14ac:dyDescent="0.3">
      <c r="A568" t="s">
        <v>2195</v>
      </c>
      <c r="B568" t="s">
        <v>673</v>
      </c>
      <c r="C568" t="s">
        <v>674</v>
      </c>
      <c r="D568">
        <v>1</v>
      </c>
      <c r="E568">
        <v>-0.62509899999999996</v>
      </c>
      <c r="F568">
        <v>0.101423</v>
      </c>
      <c r="H568">
        <v>0.54655299999999996</v>
      </c>
      <c r="I568" t="s">
        <v>2068</v>
      </c>
    </row>
    <row r="569" spans="1:9" ht="12.9" customHeight="1" x14ac:dyDescent="0.3">
      <c r="A569" t="s">
        <v>2196</v>
      </c>
      <c r="B569" t="s">
        <v>1312</v>
      </c>
      <c r="C569" t="s">
        <v>1313</v>
      </c>
      <c r="D569">
        <v>1</v>
      </c>
      <c r="E569">
        <v>-0.61795</v>
      </c>
      <c r="F569">
        <v>8.2199999999999995E-2</v>
      </c>
      <c r="H569">
        <v>0.55862699999999998</v>
      </c>
      <c r="I569" t="s">
        <v>2068</v>
      </c>
    </row>
    <row r="570" spans="1:9" ht="12.9" customHeight="1" x14ac:dyDescent="0.3">
      <c r="A570" t="s">
        <v>2197</v>
      </c>
      <c r="B570" t="s">
        <v>1211</v>
      </c>
      <c r="C570" t="s">
        <v>1212</v>
      </c>
      <c r="D570">
        <v>1</v>
      </c>
      <c r="E570">
        <v>-0.64037500000000003</v>
      </c>
      <c r="F570">
        <v>0.14688399999999999</v>
      </c>
      <c r="H570">
        <v>0.51636800000000005</v>
      </c>
      <c r="I570" t="s">
        <v>2068</v>
      </c>
    </row>
    <row r="571" spans="1:9" ht="12.9" customHeight="1" x14ac:dyDescent="0.3">
      <c r="A571" t="s">
        <v>2198</v>
      </c>
      <c r="B571" t="s">
        <v>1264</v>
      </c>
      <c r="C571" t="s">
        <v>1265</v>
      </c>
      <c r="D571">
        <v>1</v>
      </c>
      <c r="E571">
        <v>-0.63450700000000004</v>
      </c>
      <c r="F571">
        <v>0.12859300000000001</v>
      </c>
      <c r="H571">
        <v>0.52879100000000001</v>
      </c>
      <c r="I571" t="s">
        <v>2068</v>
      </c>
    </row>
    <row r="572" spans="1:9" ht="12.9" customHeight="1" x14ac:dyDescent="0.3">
      <c r="A572" t="s">
        <v>2199</v>
      </c>
      <c r="B572" t="s">
        <v>1418</v>
      </c>
      <c r="C572" t="s">
        <v>1419</v>
      </c>
      <c r="D572">
        <v>1</v>
      </c>
      <c r="E572">
        <v>-0.651084</v>
      </c>
      <c r="F572">
        <v>0.183919</v>
      </c>
      <c r="H572">
        <v>0.49004199999999998</v>
      </c>
      <c r="I572" t="s">
        <v>2068</v>
      </c>
    </row>
    <row r="573" spans="1:9" ht="12.9" customHeight="1" x14ac:dyDescent="0.3">
      <c r="A573" t="s">
        <v>2200</v>
      </c>
      <c r="B573" t="s">
        <v>1420</v>
      </c>
      <c r="C573" t="s">
        <v>1421</v>
      </c>
      <c r="D573">
        <v>1</v>
      </c>
      <c r="E573">
        <v>-0.65023500000000001</v>
      </c>
      <c r="F573">
        <v>0.18076800000000001</v>
      </c>
      <c r="H573">
        <v>0.492344</v>
      </c>
      <c r="I573" t="s">
        <v>2068</v>
      </c>
    </row>
    <row r="574" spans="1:9" ht="12.9" customHeight="1" x14ac:dyDescent="0.3">
      <c r="A574" t="s">
        <v>2201</v>
      </c>
      <c r="B574" t="s">
        <v>856</v>
      </c>
      <c r="C574" t="s">
        <v>857</v>
      </c>
      <c r="D574">
        <v>1</v>
      </c>
      <c r="E574">
        <v>-0.58399299999999998</v>
      </c>
      <c r="F574">
        <v>-0.174734</v>
      </c>
      <c r="G574">
        <v>0.20427500000000001</v>
      </c>
      <c r="H574">
        <v>0.54756700000000003</v>
      </c>
      <c r="I574" t="s">
        <v>2068</v>
      </c>
    </row>
    <row r="575" spans="1:9" ht="12.9" customHeight="1" x14ac:dyDescent="0.3">
      <c r="A575" t="s">
        <v>2202</v>
      </c>
      <c r="B575" t="s">
        <v>478</v>
      </c>
      <c r="C575" t="s">
        <v>479</v>
      </c>
      <c r="D575">
        <v>1</v>
      </c>
      <c r="E575">
        <v>-0.63230399999999998</v>
      </c>
      <c r="F575">
        <v>-9.0152999999999997E-2</v>
      </c>
      <c r="G575">
        <v>0.21798699999999999</v>
      </c>
      <c r="H575">
        <v>0.497585</v>
      </c>
      <c r="I575" t="s">
        <v>2068</v>
      </c>
    </row>
    <row r="576" spans="1:9" ht="12.9" customHeight="1" x14ac:dyDescent="0.3">
      <c r="A576" t="s">
        <v>2203</v>
      </c>
      <c r="B576" t="s">
        <v>1425</v>
      </c>
      <c r="C576" t="s">
        <v>1426</v>
      </c>
      <c r="D576">
        <v>1</v>
      </c>
      <c r="E576">
        <v>-0.61419900000000005</v>
      </c>
      <c r="F576">
        <v>-0.14035500000000001</v>
      </c>
      <c r="G576">
        <v>0.247115</v>
      </c>
      <c r="H576">
        <v>0.500552</v>
      </c>
      <c r="I576" t="s">
        <v>2068</v>
      </c>
    </row>
    <row r="577" spans="1:9" ht="12.9" customHeight="1" x14ac:dyDescent="0.3">
      <c r="A577" t="s">
        <v>2204</v>
      </c>
      <c r="B577" t="s">
        <v>732</v>
      </c>
      <c r="D577">
        <v>1</v>
      </c>
      <c r="E577">
        <v>-0.63273699999999999</v>
      </c>
      <c r="F577">
        <v>-5.0750000000000003E-2</v>
      </c>
      <c r="G577">
        <v>0.15348899999999999</v>
      </c>
      <c r="H577">
        <v>0.52311200000000002</v>
      </c>
      <c r="I577" t="s">
        <v>2068</v>
      </c>
    </row>
    <row r="578" spans="1:9" ht="12.9" customHeight="1" x14ac:dyDescent="0.3">
      <c r="A578" t="s">
        <v>2205</v>
      </c>
      <c r="B578" t="s">
        <v>1286</v>
      </c>
      <c r="C578" t="s">
        <v>1287</v>
      </c>
      <c r="D578">
        <v>1</v>
      </c>
      <c r="E578">
        <v>-0.61559799999999998</v>
      </c>
      <c r="F578">
        <v>-8.6249999999999993E-2</v>
      </c>
      <c r="G578">
        <v>0.15296199999999999</v>
      </c>
      <c r="H578">
        <v>0.54200099999999996</v>
      </c>
      <c r="I578" t="s">
        <v>2068</v>
      </c>
    </row>
    <row r="579" spans="1:9" ht="12.9" customHeight="1" x14ac:dyDescent="0.3">
      <c r="A579" t="s">
        <v>2206</v>
      </c>
      <c r="B579" t="s">
        <v>1259</v>
      </c>
      <c r="C579" t="s">
        <v>1260</v>
      </c>
      <c r="D579">
        <v>1</v>
      </c>
      <c r="E579">
        <v>-0.66554500000000005</v>
      </c>
      <c r="F579">
        <v>3.0706000000000001E-2</v>
      </c>
      <c r="G579">
        <v>0.15021000000000001</v>
      </c>
      <c r="H579">
        <v>0.47774299999999997</v>
      </c>
      <c r="I579" t="s">
        <v>2068</v>
      </c>
    </row>
    <row r="580" spans="1:9" ht="12.9" customHeight="1" x14ac:dyDescent="0.3">
      <c r="A580" t="s">
        <v>2207</v>
      </c>
      <c r="B580" t="s">
        <v>1608</v>
      </c>
      <c r="C580" t="s">
        <v>1609</v>
      </c>
      <c r="D580">
        <v>1</v>
      </c>
      <c r="E580">
        <v>-0.65031099999999997</v>
      </c>
      <c r="F580">
        <v>1.0666E-2</v>
      </c>
      <c r="G580">
        <v>0.125221</v>
      </c>
      <c r="H580">
        <v>0.50753800000000004</v>
      </c>
      <c r="I580" t="s">
        <v>2068</v>
      </c>
    </row>
    <row r="581" spans="1:9" ht="12.9" customHeight="1" x14ac:dyDescent="0.3">
      <c r="A581" t="s">
        <v>2208</v>
      </c>
      <c r="B581" t="s">
        <v>1599</v>
      </c>
      <c r="C581" t="s">
        <v>1600</v>
      </c>
      <c r="D581">
        <v>1</v>
      </c>
      <c r="E581">
        <v>-0.66637100000000005</v>
      </c>
      <c r="F581">
        <v>6.3069E-2</v>
      </c>
      <c r="G581">
        <v>0.113688</v>
      </c>
      <c r="H581">
        <v>0.48272900000000002</v>
      </c>
      <c r="I581" t="s">
        <v>2068</v>
      </c>
    </row>
    <row r="582" spans="1:9" ht="12.9" customHeight="1" x14ac:dyDescent="0.3">
      <c r="A582" t="s">
        <v>2209</v>
      </c>
      <c r="B582" t="s">
        <v>420</v>
      </c>
      <c r="C582" t="s">
        <v>421</v>
      </c>
      <c r="D582">
        <v>1</v>
      </c>
      <c r="E582">
        <v>-0.34825400000000001</v>
      </c>
      <c r="F582">
        <v>-0.12958900000000001</v>
      </c>
      <c r="G582">
        <v>0.80300499999999997</v>
      </c>
      <c r="H582">
        <v>-0.33204899999999998</v>
      </c>
      <c r="I582" t="s">
        <v>2068</v>
      </c>
    </row>
    <row r="583" spans="1:9" ht="12.9" customHeight="1" x14ac:dyDescent="0.3">
      <c r="A583" t="s">
        <v>2210</v>
      </c>
      <c r="B583" t="s">
        <v>396</v>
      </c>
      <c r="C583" t="s">
        <v>397</v>
      </c>
      <c r="D583">
        <v>1</v>
      </c>
      <c r="E583">
        <v>-0.39831699999999998</v>
      </c>
      <c r="F583">
        <v>-0.26651200000000003</v>
      </c>
      <c r="G583">
        <v>0.77925699999999998</v>
      </c>
      <c r="H583">
        <v>-0.12131400000000001</v>
      </c>
      <c r="I583" t="s">
        <v>2068</v>
      </c>
    </row>
    <row r="584" spans="1:9" ht="12.9" customHeight="1" x14ac:dyDescent="0.3">
      <c r="A584" t="s">
        <v>2211</v>
      </c>
      <c r="B584" t="s">
        <v>907</v>
      </c>
      <c r="C584" t="s">
        <v>908</v>
      </c>
      <c r="D584">
        <v>1</v>
      </c>
      <c r="E584">
        <v>-0.38764300000000002</v>
      </c>
      <c r="F584">
        <v>-0.25485799999999997</v>
      </c>
      <c r="G584">
        <v>0.787686</v>
      </c>
      <c r="H584">
        <v>-0.15207000000000001</v>
      </c>
      <c r="I584" t="s">
        <v>2068</v>
      </c>
    </row>
    <row r="585" spans="1:9" ht="12.9" customHeight="1" x14ac:dyDescent="0.3">
      <c r="A585" t="s">
        <v>2212</v>
      </c>
      <c r="B585" t="s">
        <v>611</v>
      </c>
      <c r="C585" t="s">
        <v>612</v>
      </c>
      <c r="D585">
        <v>1</v>
      </c>
      <c r="E585">
        <v>-0.18851299999999999</v>
      </c>
      <c r="F585">
        <v>-0.43180400000000002</v>
      </c>
      <c r="G585">
        <v>0.816855</v>
      </c>
      <c r="H585">
        <v>-0.20342399999999999</v>
      </c>
      <c r="I585" t="s">
        <v>2068</v>
      </c>
    </row>
    <row r="586" spans="1:9" ht="12.9" customHeight="1" x14ac:dyDescent="0.3">
      <c r="A586" t="s">
        <v>2213</v>
      </c>
      <c r="B586" t="s">
        <v>444</v>
      </c>
      <c r="C586" t="s">
        <v>445</v>
      </c>
      <c r="D586">
        <v>1</v>
      </c>
      <c r="E586">
        <v>-0.26003700000000002</v>
      </c>
      <c r="F586">
        <v>-0.36935099999999998</v>
      </c>
      <c r="G586">
        <v>0.815191</v>
      </c>
      <c r="H586">
        <v>-0.192689</v>
      </c>
      <c r="I586" t="s">
        <v>2068</v>
      </c>
    </row>
    <row r="587" spans="1:9" ht="12.9" customHeight="1" x14ac:dyDescent="0.3">
      <c r="A587" t="s">
        <v>2214</v>
      </c>
      <c r="B587" t="s">
        <v>1520</v>
      </c>
      <c r="C587" t="s">
        <v>1521</v>
      </c>
      <c r="D587">
        <v>1</v>
      </c>
      <c r="E587">
        <v>-0.25094</v>
      </c>
      <c r="F587">
        <v>-0.40739599999999998</v>
      </c>
      <c r="G587">
        <v>0.80696999999999997</v>
      </c>
      <c r="H587">
        <v>-0.15551999999999999</v>
      </c>
      <c r="I587" t="s">
        <v>2068</v>
      </c>
    </row>
    <row r="588" spans="1:9" ht="12.9" customHeight="1" x14ac:dyDescent="0.3">
      <c r="A588" t="s">
        <v>2215</v>
      </c>
      <c r="B588" t="s">
        <v>528</v>
      </c>
      <c r="D588">
        <v>1</v>
      </c>
      <c r="E588">
        <v>-0.34697899999999998</v>
      </c>
      <c r="F588">
        <v>-0.33823300000000001</v>
      </c>
      <c r="G588">
        <v>0.78766199999999997</v>
      </c>
      <c r="H588">
        <v>-0.109336</v>
      </c>
      <c r="I588" t="s">
        <v>2068</v>
      </c>
    </row>
    <row r="589" spans="1:9" ht="12.9" customHeight="1" x14ac:dyDescent="0.3">
      <c r="A589" t="s">
        <v>2216</v>
      </c>
      <c r="B589" t="s">
        <v>248</v>
      </c>
      <c r="C589" t="s">
        <v>249</v>
      </c>
      <c r="D589">
        <v>1</v>
      </c>
      <c r="E589">
        <v>-0.28159600000000001</v>
      </c>
      <c r="F589">
        <v>-0.42585400000000001</v>
      </c>
      <c r="G589">
        <v>0.78612599999999999</v>
      </c>
      <c r="H589">
        <v>-8.5561999999999999E-2</v>
      </c>
      <c r="I589" t="s">
        <v>2068</v>
      </c>
    </row>
    <row r="590" spans="1:9" ht="12.9" customHeight="1" x14ac:dyDescent="0.3">
      <c r="A590" t="s">
        <v>2217</v>
      </c>
      <c r="B590" t="s">
        <v>1558</v>
      </c>
      <c r="C590" t="s">
        <v>1559</v>
      </c>
      <c r="D590">
        <v>1</v>
      </c>
      <c r="E590">
        <v>-0.30096699999999998</v>
      </c>
      <c r="F590">
        <v>-0.41322900000000001</v>
      </c>
      <c r="G590">
        <v>0.78190000000000004</v>
      </c>
      <c r="H590">
        <v>-7.4590000000000004E-2</v>
      </c>
      <c r="I590" t="s">
        <v>2068</v>
      </c>
    </row>
    <row r="591" spans="1:9" ht="12.9" customHeight="1" x14ac:dyDescent="0.3">
      <c r="A591" t="s">
        <v>2218</v>
      </c>
      <c r="B591" t="s">
        <v>1203</v>
      </c>
      <c r="C591" t="s">
        <v>1204</v>
      </c>
      <c r="D591">
        <v>1</v>
      </c>
      <c r="E591">
        <v>-0.31917000000000001</v>
      </c>
      <c r="F591">
        <v>-0.38520900000000002</v>
      </c>
      <c r="G591">
        <v>0.78477699999999995</v>
      </c>
      <c r="H591">
        <v>-8.7284E-2</v>
      </c>
      <c r="I591" t="s">
        <v>2068</v>
      </c>
    </row>
    <row r="592" spans="1:9" ht="12.9" customHeight="1" x14ac:dyDescent="0.3">
      <c r="A592" t="s">
        <v>2219</v>
      </c>
      <c r="B592" t="s">
        <v>901</v>
      </c>
      <c r="C592" t="s">
        <v>902</v>
      </c>
      <c r="D592">
        <v>1</v>
      </c>
      <c r="E592">
        <v>-0.46849400000000002</v>
      </c>
      <c r="F592">
        <v>-6.3348000000000002E-2</v>
      </c>
      <c r="G592">
        <v>0.75230600000000003</v>
      </c>
      <c r="H592">
        <v>-0.22735</v>
      </c>
      <c r="I592" t="s">
        <v>2068</v>
      </c>
    </row>
    <row r="593" spans="1:9" ht="12.9" customHeight="1" x14ac:dyDescent="0.3">
      <c r="A593" t="s">
        <v>2220</v>
      </c>
      <c r="B593" t="s">
        <v>532</v>
      </c>
      <c r="D593">
        <v>1</v>
      </c>
      <c r="E593">
        <v>-0.53419799999999995</v>
      </c>
      <c r="F593">
        <v>-0.138844</v>
      </c>
      <c r="G593">
        <v>0.70062999999999998</v>
      </c>
      <c r="H593">
        <v>-3.4473999999999998E-2</v>
      </c>
      <c r="I593" t="s">
        <v>2068</v>
      </c>
    </row>
    <row r="594" spans="1:9" ht="12.9" customHeight="1" x14ac:dyDescent="0.3">
      <c r="A594" t="s">
        <v>2221</v>
      </c>
      <c r="B594" t="s">
        <v>893</v>
      </c>
      <c r="C594" t="s">
        <v>894</v>
      </c>
      <c r="D594">
        <v>1</v>
      </c>
      <c r="E594">
        <v>-0.48813400000000001</v>
      </c>
      <c r="F594">
        <v>-0.14927099999999999</v>
      </c>
      <c r="G594">
        <v>0.74035099999999998</v>
      </c>
      <c r="H594">
        <v>-0.109832</v>
      </c>
      <c r="I594" t="s">
        <v>2068</v>
      </c>
    </row>
    <row r="595" spans="1:9" ht="12.9" customHeight="1" x14ac:dyDescent="0.3">
      <c r="A595" t="s">
        <v>2222</v>
      </c>
      <c r="B595" t="s">
        <v>1233</v>
      </c>
      <c r="D595">
        <v>1</v>
      </c>
      <c r="E595">
        <v>-0.498894</v>
      </c>
      <c r="F595">
        <v>-0.12843399999999999</v>
      </c>
      <c r="G595">
        <v>0.73438499999999995</v>
      </c>
      <c r="H595">
        <v>-0.113943</v>
      </c>
      <c r="I595" t="s">
        <v>2068</v>
      </c>
    </row>
    <row r="596" spans="1:9" ht="12.9" customHeight="1" x14ac:dyDescent="0.3">
      <c r="A596" t="s">
        <v>2223</v>
      </c>
      <c r="B596" t="s">
        <v>697</v>
      </c>
      <c r="C596" t="s">
        <v>698</v>
      </c>
      <c r="D596">
        <v>1</v>
      </c>
      <c r="E596">
        <v>-0.39335300000000001</v>
      </c>
      <c r="F596">
        <v>-0.347825</v>
      </c>
      <c r="G596">
        <v>0.75168999999999997</v>
      </c>
      <c r="H596">
        <v>-1.7399000000000001E-2</v>
      </c>
      <c r="I596" t="s">
        <v>2068</v>
      </c>
    </row>
    <row r="597" spans="1:9" ht="12.9" customHeight="1" x14ac:dyDescent="0.3">
      <c r="A597" t="s">
        <v>2224</v>
      </c>
      <c r="B597" t="s">
        <v>1336</v>
      </c>
      <c r="C597" t="s">
        <v>1337</v>
      </c>
      <c r="D597">
        <v>1</v>
      </c>
      <c r="E597">
        <v>-0.43206499999999998</v>
      </c>
      <c r="F597">
        <v>-0.33560099999999998</v>
      </c>
      <c r="G597">
        <v>0.72167800000000004</v>
      </c>
      <c r="H597">
        <v>3.9102999999999999E-2</v>
      </c>
      <c r="I597" t="s">
        <v>2068</v>
      </c>
    </row>
    <row r="598" spans="1:9" ht="12.9" customHeight="1" x14ac:dyDescent="0.3">
      <c r="A598" t="s">
        <v>2225</v>
      </c>
      <c r="B598" t="s">
        <v>1136</v>
      </c>
      <c r="C598" t="s">
        <v>1137</v>
      </c>
      <c r="D598">
        <v>1</v>
      </c>
      <c r="E598">
        <v>-0.53378300000000001</v>
      </c>
      <c r="F598">
        <v>-0.20089499999999999</v>
      </c>
      <c r="G598">
        <v>0.67754899999999996</v>
      </c>
      <c r="H598">
        <v>5.0243000000000003E-2</v>
      </c>
      <c r="I598" t="s">
        <v>2068</v>
      </c>
    </row>
    <row r="599" spans="1:9" ht="12.9" customHeight="1" x14ac:dyDescent="0.3">
      <c r="A599" t="s">
        <v>2226</v>
      </c>
      <c r="B599" t="s">
        <v>1172</v>
      </c>
      <c r="D599">
        <v>1</v>
      </c>
      <c r="E599">
        <v>-0.48319000000000001</v>
      </c>
      <c r="F599">
        <v>-0.26473999999999998</v>
      </c>
      <c r="G599">
        <v>0.70768500000000001</v>
      </c>
      <c r="H599">
        <v>3.3360000000000001E-2</v>
      </c>
      <c r="I599" t="s">
        <v>2068</v>
      </c>
    </row>
    <row r="600" spans="1:9" ht="12.9" customHeight="1" x14ac:dyDescent="0.3">
      <c r="A600" t="s">
        <v>2227</v>
      </c>
      <c r="B600" t="s">
        <v>570</v>
      </c>
      <c r="C600" t="s">
        <v>571</v>
      </c>
      <c r="D600">
        <v>1</v>
      </c>
      <c r="E600">
        <v>-0.15348800000000001</v>
      </c>
      <c r="F600">
        <v>-0.53554299999999999</v>
      </c>
      <c r="G600">
        <v>0.78089699999999995</v>
      </c>
      <c r="H600">
        <v>-9.8752000000000006E-2</v>
      </c>
      <c r="I600" t="s">
        <v>2068</v>
      </c>
    </row>
    <row r="601" spans="1:9" ht="12.9" customHeight="1" x14ac:dyDescent="0.3">
      <c r="A601" t="s">
        <v>2228</v>
      </c>
      <c r="B601" t="s">
        <v>761</v>
      </c>
      <c r="C601" t="s">
        <v>762</v>
      </c>
      <c r="D601">
        <v>1</v>
      </c>
      <c r="E601">
        <v>-0.22087499999999999</v>
      </c>
      <c r="F601">
        <v>-0.54182799999999998</v>
      </c>
      <c r="G601">
        <v>0.74296499999999999</v>
      </c>
      <c r="H601">
        <v>1.2852000000000001E-2</v>
      </c>
      <c r="I601" t="s">
        <v>2068</v>
      </c>
    </row>
    <row r="602" spans="1:9" ht="12.9" customHeight="1" x14ac:dyDescent="0.3">
      <c r="A602" t="s">
        <v>2229</v>
      </c>
      <c r="B602" t="s">
        <v>862</v>
      </c>
      <c r="C602" t="s">
        <v>863</v>
      </c>
      <c r="D602">
        <v>1</v>
      </c>
      <c r="E602">
        <v>-0.252272</v>
      </c>
      <c r="F602">
        <v>-0.51484600000000003</v>
      </c>
      <c r="G602">
        <v>0.74491600000000002</v>
      </c>
      <c r="H602">
        <v>1.5316E-2</v>
      </c>
      <c r="I602" t="s">
        <v>2068</v>
      </c>
    </row>
    <row r="603" spans="1:9" ht="12.9" customHeight="1" x14ac:dyDescent="0.3">
      <c r="A603" t="s">
        <v>2230</v>
      </c>
      <c r="B603" t="s">
        <v>1246</v>
      </c>
      <c r="C603" t="s">
        <v>1247</v>
      </c>
      <c r="D603">
        <v>1</v>
      </c>
      <c r="E603">
        <v>-0.25504900000000003</v>
      </c>
      <c r="F603">
        <v>-0.54724099999999998</v>
      </c>
      <c r="G603">
        <v>0.70895900000000001</v>
      </c>
      <c r="H603">
        <v>8.6444999999999994E-2</v>
      </c>
      <c r="I603" t="s">
        <v>2068</v>
      </c>
    </row>
    <row r="604" spans="1:9" ht="12.9" customHeight="1" x14ac:dyDescent="0.3">
      <c r="A604" t="s">
        <v>2231</v>
      </c>
      <c r="B604" t="s">
        <v>526</v>
      </c>
      <c r="C604" t="s">
        <v>527</v>
      </c>
      <c r="D604">
        <v>1</v>
      </c>
      <c r="E604">
        <v>-0.159992</v>
      </c>
      <c r="F604">
        <v>-0.61719800000000002</v>
      </c>
      <c r="G604">
        <v>0.70565299999999997</v>
      </c>
      <c r="H604">
        <v>6.4652000000000001E-2</v>
      </c>
      <c r="I604" t="s">
        <v>2068</v>
      </c>
    </row>
    <row r="605" spans="1:9" ht="12.9" customHeight="1" x14ac:dyDescent="0.3">
      <c r="A605" t="s">
        <v>2232</v>
      </c>
      <c r="B605" t="s">
        <v>1003</v>
      </c>
      <c r="C605" t="s">
        <v>1004</v>
      </c>
      <c r="D605">
        <v>1</v>
      </c>
      <c r="E605">
        <v>-0.165934</v>
      </c>
      <c r="F605">
        <v>-0.62073</v>
      </c>
      <c r="G605">
        <v>0.69616599999999995</v>
      </c>
      <c r="H605">
        <v>8.3612000000000006E-2</v>
      </c>
      <c r="I605" t="s">
        <v>2068</v>
      </c>
    </row>
    <row r="606" spans="1:9" ht="12.9" customHeight="1" x14ac:dyDescent="0.3">
      <c r="A606" t="s">
        <v>2233</v>
      </c>
      <c r="B606" t="s">
        <v>1560</v>
      </c>
      <c r="C606" t="s">
        <v>1561</v>
      </c>
      <c r="D606">
        <v>1</v>
      </c>
      <c r="E606">
        <v>-0.14670800000000001</v>
      </c>
      <c r="F606">
        <v>-0.61189700000000002</v>
      </c>
      <c r="G606">
        <v>0.72123199999999998</v>
      </c>
      <c r="H606">
        <v>3.0487E-2</v>
      </c>
      <c r="I606" t="s">
        <v>2068</v>
      </c>
    </row>
    <row r="607" spans="1:9" ht="12.9" customHeight="1" x14ac:dyDescent="0.3">
      <c r="A607" t="s">
        <v>2234</v>
      </c>
      <c r="B607" t="s">
        <v>779</v>
      </c>
      <c r="C607" t="s">
        <v>780</v>
      </c>
      <c r="D607">
        <v>1</v>
      </c>
      <c r="E607">
        <v>-0.186416</v>
      </c>
      <c r="F607">
        <v>-0.61919599999999997</v>
      </c>
      <c r="G607">
        <v>0.67895300000000003</v>
      </c>
      <c r="H607">
        <v>0.11977400000000001</v>
      </c>
      <c r="I607" t="s">
        <v>2068</v>
      </c>
    </row>
    <row r="608" spans="1:9" ht="12.9" customHeight="1" x14ac:dyDescent="0.3">
      <c r="A608" t="s">
        <v>2235</v>
      </c>
      <c r="B608" t="s">
        <v>1448</v>
      </c>
      <c r="C608" t="s">
        <v>1449</v>
      </c>
      <c r="D608">
        <v>1</v>
      </c>
      <c r="E608">
        <v>-0.22872200000000001</v>
      </c>
      <c r="F608">
        <v>-0.596082</v>
      </c>
      <c r="G608">
        <v>0.66759199999999996</v>
      </c>
      <c r="H608">
        <v>0.15032599999999999</v>
      </c>
      <c r="I608" t="s">
        <v>2068</v>
      </c>
    </row>
    <row r="609" spans="1:9" ht="12.9" customHeight="1" x14ac:dyDescent="0.3">
      <c r="A609" t="s">
        <v>2236</v>
      </c>
      <c r="B609" t="s">
        <v>293</v>
      </c>
      <c r="D609">
        <v>1</v>
      </c>
      <c r="E609">
        <v>-0.567334</v>
      </c>
      <c r="F609">
        <v>-0.202402</v>
      </c>
      <c r="G609">
        <v>0.61685299999999998</v>
      </c>
      <c r="H609">
        <v>0.14599799999999999</v>
      </c>
      <c r="I609" t="s">
        <v>2068</v>
      </c>
    </row>
    <row r="610" spans="1:9" ht="12.9" customHeight="1" x14ac:dyDescent="0.3">
      <c r="A610" t="s">
        <v>2237</v>
      </c>
      <c r="B610" t="s">
        <v>380</v>
      </c>
      <c r="C610" t="s">
        <v>381</v>
      </c>
      <c r="D610">
        <v>1</v>
      </c>
      <c r="E610">
        <v>-0.57982800000000001</v>
      </c>
      <c r="F610">
        <v>-0.193024</v>
      </c>
      <c r="G610">
        <v>0.596271</v>
      </c>
      <c r="H610">
        <v>0.16969500000000001</v>
      </c>
      <c r="I610" t="s">
        <v>2068</v>
      </c>
    </row>
    <row r="611" spans="1:9" ht="12.9" customHeight="1" x14ac:dyDescent="0.3">
      <c r="A611" t="s">
        <v>2238</v>
      </c>
      <c r="B611" t="s">
        <v>1021</v>
      </c>
      <c r="C611" t="s">
        <v>1022</v>
      </c>
      <c r="D611">
        <v>1</v>
      </c>
      <c r="E611">
        <v>-0.57140299999999999</v>
      </c>
      <c r="F611">
        <v>-0.216534</v>
      </c>
      <c r="G611">
        <v>0.59011499999999995</v>
      </c>
      <c r="H611">
        <v>0.19093599999999999</v>
      </c>
      <c r="I611" t="s">
        <v>2068</v>
      </c>
    </row>
    <row r="612" spans="1:9" ht="12.9" customHeight="1" x14ac:dyDescent="0.3">
      <c r="A612" t="s">
        <v>2239</v>
      </c>
      <c r="B612" t="s">
        <v>460</v>
      </c>
      <c r="D612">
        <v>1</v>
      </c>
      <c r="E612">
        <v>-0.66324899999999998</v>
      </c>
      <c r="F612">
        <v>2.5704000000000001E-2</v>
      </c>
      <c r="G612">
        <v>0.53930800000000001</v>
      </c>
      <c r="H612">
        <v>9.1352000000000003E-2</v>
      </c>
      <c r="I612" t="s">
        <v>2068</v>
      </c>
    </row>
    <row r="613" spans="1:9" ht="12.9" customHeight="1" x14ac:dyDescent="0.3">
      <c r="A613" t="s">
        <v>2240</v>
      </c>
      <c r="B613" t="s">
        <v>594</v>
      </c>
      <c r="C613" t="s">
        <v>595</v>
      </c>
      <c r="D613">
        <v>1</v>
      </c>
      <c r="E613">
        <v>-0.64574900000000002</v>
      </c>
      <c r="F613">
        <v>-2.8129999999999999E-2</v>
      </c>
      <c r="G613">
        <v>0.56096900000000005</v>
      </c>
      <c r="H613">
        <v>0.10602300000000001</v>
      </c>
      <c r="I613" t="s">
        <v>2068</v>
      </c>
    </row>
    <row r="614" spans="1:9" ht="12.9" customHeight="1" x14ac:dyDescent="0.3">
      <c r="A614" t="s">
        <v>2241</v>
      </c>
      <c r="B614" t="s">
        <v>987</v>
      </c>
      <c r="C614" t="s">
        <v>988</v>
      </c>
      <c r="D614">
        <v>1</v>
      </c>
      <c r="E614">
        <v>-0.67079800000000001</v>
      </c>
      <c r="F614">
        <v>-3.558E-3</v>
      </c>
      <c r="G614">
        <v>0.50063100000000005</v>
      </c>
      <c r="H614">
        <v>0.16683899999999999</v>
      </c>
      <c r="I614" t="s">
        <v>2068</v>
      </c>
    </row>
    <row r="615" spans="1:9" ht="12.9" customHeight="1" x14ac:dyDescent="0.3">
      <c r="A615" t="s">
        <v>2242</v>
      </c>
      <c r="B615" t="s">
        <v>459</v>
      </c>
      <c r="D615">
        <v>1</v>
      </c>
      <c r="E615">
        <v>-0.58019699999999996</v>
      </c>
      <c r="F615">
        <v>-0.12128</v>
      </c>
      <c r="G615">
        <v>0.64678100000000005</v>
      </c>
      <c r="H615">
        <v>4.7809999999999998E-2</v>
      </c>
      <c r="I615" t="s">
        <v>2068</v>
      </c>
    </row>
    <row r="616" spans="1:9" ht="12.9" customHeight="1" x14ac:dyDescent="0.3">
      <c r="A616" t="s">
        <v>2243</v>
      </c>
      <c r="B616" t="s">
        <v>456</v>
      </c>
      <c r="C616" t="s">
        <v>457</v>
      </c>
      <c r="D616">
        <v>1</v>
      </c>
      <c r="E616">
        <v>-0.61627500000000002</v>
      </c>
      <c r="F616">
        <v>-6.7487000000000005E-2</v>
      </c>
      <c r="G616">
        <v>0.60687599999999997</v>
      </c>
      <c r="H616">
        <v>7.0000000000000007E-2</v>
      </c>
      <c r="I616" t="s">
        <v>2068</v>
      </c>
    </row>
    <row r="617" spans="1:9" ht="12.9" customHeight="1" x14ac:dyDescent="0.3">
      <c r="A617" t="s">
        <v>2244</v>
      </c>
      <c r="B617" t="s">
        <v>1331</v>
      </c>
      <c r="D617">
        <v>1</v>
      </c>
      <c r="E617">
        <v>-0.616788</v>
      </c>
      <c r="F617">
        <v>-7.263E-2</v>
      </c>
      <c r="G617">
        <v>0.60366900000000001</v>
      </c>
      <c r="H617">
        <v>7.8863000000000003E-2</v>
      </c>
      <c r="I617" t="s">
        <v>2068</v>
      </c>
    </row>
    <row r="618" spans="1:9" ht="12.9" customHeight="1" x14ac:dyDescent="0.3">
      <c r="A618" t="s">
        <v>2245</v>
      </c>
      <c r="B618" t="s">
        <v>1334</v>
      </c>
      <c r="C618" t="s">
        <v>1335</v>
      </c>
      <c r="D618">
        <v>1</v>
      </c>
      <c r="E618">
        <v>-0.60214500000000004</v>
      </c>
      <c r="F618">
        <v>4.3040000000000002E-2</v>
      </c>
      <c r="G618">
        <v>0.63932800000000001</v>
      </c>
      <c r="I618" t="s">
        <v>2068</v>
      </c>
    </row>
    <row r="619" spans="1:9" ht="12.9" customHeight="1" x14ac:dyDescent="0.3">
      <c r="A619" t="s">
        <v>2246</v>
      </c>
      <c r="B619" t="s">
        <v>1464</v>
      </c>
      <c r="C619" t="s">
        <v>1465</v>
      </c>
      <c r="D619">
        <v>1</v>
      </c>
      <c r="E619">
        <v>-0.61054699999999995</v>
      </c>
      <c r="F619">
        <v>0.131994</v>
      </c>
      <c r="G619">
        <v>0.61199499999999996</v>
      </c>
      <c r="H619">
        <v>-0.14032700000000001</v>
      </c>
      <c r="I619" t="s">
        <v>2068</v>
      </c>
    </row>
    <row r="620" spans="1:9" ht="12.9" customHeight="1" x14ac:dyDescent="0.3">
      <c r="A620" t="s">
        <v>2247</v>
      </c>
      <c r="B620" t="s">
        <v>480</v>
      </c>
      <c r="C620" t="s">
        <v>481</v>
      </c>
      <c r="D620">
        <v>1</v>
      </c>
      <c r="E620">
        <v>-0.40255099999999999</v>
      </c>
      <c r="F620">
        <v>-0.45907599999999998</v>
      </c>
      <c r="G620">
        <v>0.61423499999999998</v>
      </c>
      <c r="H620">
        <v>0.240506</v>
      </c>
      <c r="I620" t="s">
        <v>2068</v>
      </c>
    </row>
    <row r="621" spans="1:9" ht="12.9" customHeight="1" x14ac:dyDescent="0.3">
      <c r="A621" t="s">
        <v>2248</v>
      </c>
      <c r="B621" t="s">
        <v>227</v>
      </c>
      <c r="C621" t="s">
        <v>228</v>
      </c>
      <c r="D621">
        <v>1</v>
      </c>
      <c r="E621">
        <v>-0.43392799999999998</v>
      </c>
      <c r="F621">
        <v>-0.41861500000000001</v>
      </c>
      <c r="G621">
        <v>0.62065000000000003</v>
      </c>
      <c r="H621">
        <v>0.22500600000000001</v>
      </c>
      <c r="I621" t="s">
        <v>2068</v>
      </c>
    </row>
    <row r="622" spans="1:9" ht="12.9" customHeight="1" x14ac:dyDescent="0.3">
      <c r="A622" t="s">
        <v>2249</v>
      </c>
      <c r="B622" t="s">
        <v>271</v>
      </c>
      <c r="C622" t="s">
        <v>272</v>
      </c>
      <c r="D622">
        <v>1</v>
      </c>
      <c r="E622">
        <v>-0.42899199999999998</v>
      </c>
      <c r="F622">
        <v>-0.42735400000000001</v>
      </c>
      <c r="G622">
        <v>0.61505500000000002</v>
      </c>
      <c r="H622">
        <v>0.234405</v>
      </c>
      <c r="I622" t="s">
        <v>2068</v>
      </c>
    </row>
    <row r="623" spans="1:9" ht="12.9" customHeight="1" x14ac:dyDescent="0.3">
      <c r="A623" t="s">
        <v>2250</v>
      </c>
      <c r="B623" t="s">
        <v>348</v>
      </c>
      <c r="C623" t="s">
        <v>349</v>
      </c>
      <c r="D623">
        <v>1</v>
      </c>
      <c r="E623">
        <v>-0.43307099999999998</v>
      </c>
      <c r="F623">
        <v>-0.41528999999999999</v>
      </c>
      <c r="G623">
        <v>0.62941899999999995</v>
      </c>
      <c r="H623">
        <v>0.21205599999999999</v>
      </c>
      <c r="I623" t="s">
        <v>2068</v>
      </c>
    </row>
    <row r="624" spans="1:9" ht="12.9" customHeight="1" x14ac:dyDescent="0.3">
      <c r="A624" t="s">
        <v>2251</v>
      </c>
      <c r="B624" t="s">
        <v>1590</v>
      </c>
      <c r="C624" t="s">
        <v>1591</v>
      </c>
      <c r="D624">
        <v>1</v>
      </c>
      <c r="E624">
        <v>-0.415663</v>
      </c>
      <c r="F624">
        <v>-0.43878099999999998</v>
      </c>
      <c r="G624">
        <v>0.62531400000000004</v>
      </c>
      <c r="H624">
        <v>0.222244</v>
      </c>
      <c r="I624" t="s">
        <v>2068</v>
      </c>
    </row>
    <row r="625" spans="1:9" ht="12.9" customHeight="1" x14ac:dyDescent="0.3">
      <c r="A625" t="s">
        <v>2252</v>
      </c>
      <c r="B625" t="s">
        <v>767</v>
      </c>
      <c r="C625" t="s">
        <v>768</v>
      </c>
      <c r="D625">
        <v>1</v>
      </c>
      <c r="E625">
        <v>-0.43015500000000001</v>
      </c>
      <c r="F625">
        <v>-0.40960000000000002</v>
      </c>
      <c r="G625">
        <v>0.64599899999999999</v>
      </c>
      <c r="H625">
        <v>0.18686900000000001</v>
      </c>
      <c r="I625" t="s">
        <v>2068</v>
      </c>
    </row>
    <row r="626" spans="1:9" ht="12.9" customHeight="1" x14ac:dyDescent="0.3">
      <c r="A626" t="s">
        <v>2253</v>
      </c>
      <c r="B626" t="s">
        <v>534</v>
      </c>
      <c r="C626" t="s">
        <v>535</v>
      </c>
      <c r="D626">
        <v>1</v>
      </c>
      <c r="E626">
        <v>-0.479823</v>
      </c>
      <c r="F626">
        <v>-0.378635</v>
      </c>
      <c r="G626">
        <v>0.56978399999999996</v>
      </c>
      <c r="H626">
        <v>0.28178799999999998</v>
      </c>
      <c r="I626" t="s">
        <v>2068</v>
      </c>
    </row>
    <row r="627" spans="1:9" ht="12.9" customHeight="1" x14ac:dyDescent="0.3">
      <c r="A627" t="s">
        <v>2254</v>
      </c>
      <c r="B627" t="s">
        <v>604</v>
      </c>
      <c r="D627">
        <v>1</v>
      </c>
      <c r="E627">
        <v>-0.48003499999999999</v>
      </c>
      <c r="F627">
        <v>-0.372697</v>
      </c>
      <c r="G627">
        <v>0.585758</v>
      </c>
      <c r="H627">
        <v>0.26008799999999999</v>
      </c>
      <c r="I627" t="s">
        <v>2068</v>
      </c>
    </row>
    <row r="628" spans="1:9" ht="12.9" customHeight="1" x14ac:dyDescent="0.3">
      <c r="A628" t="s">
        <v>2255</v>
      </c>
      <c r="B628" t="s">
        <v>687</v>
      </c>
      <c r="C628" t="s">
        <v>688</v>
      </c>
      <c r="D628">
        <v>1</v>
      </c>
      <c r="E628">
        <v>-0.48113499999999998</v>
      </c>
      <c r="F628">
        <v>-0.36543199999999998</v>
      </c>
      <c r="G628">
        <v>0.59936699999999998</v>
      </c>
      <c r="H628">
        <v>0.240315</v>
      </c>
      <c r="I628" t="s">
        <v>2068</v>
      </c>
    </row>
    <row r="629" spans="1:9" ht="12.9" customHeight="1" x14ac:dyDescent="0.3">
      <c r="A629" t="s">
        <v>2256</v>
      </c>
      <c r="B629" t="s">
        <v>703</v>
      </c>
      <c r="C629" t="s">
        <v>704</v>
      </c>
      <c r="D629">
        <v>1</v>
      </c>
      <c r="E629">
        <v>-0.48694599999999999</v>
      </c>
      <c r="F629">
        <v>-0.36052800000000002</v>
      </c>
      <c r="G629">
        <v>0.59163600000000005</v>
      </c>
      <c r="H629">
        <v>0.24895200000000001</v>
      </c>
      <c r="I629" t="s">
        <v>2068</v>
      </c>
    </row>
    <row r="630" spans="1:9" ht="12.9" customHeight="1" x14ac:dyDescent="0.3">
      <c r="A630" t="s">
        <v>2257</v>
      </c>
      <c r="B630" t="s">
        <v>1407</v>
      </c>
      <c r="C630" t="s">
        <v>1408</v>
      </c>
      <c r="D630">
        <v>1</v>
      </c>
      <c r="E630">
        <v>-0.46466800000000003</v>
      </c>
      <c r="F630">
        <v>-0.38783699999999999</v>
      </c>
      <c r="G630">
        <v>0.60029299999999997</v>
      </c>
      <c r="H630">
        <v>0.24532599999999999</v>
      </c>
      <c r="I630" t="s">
        <v>2068</v>
      </c>
    </row>
    <row r="631" spans="1:9" ht="12.9" customHeight="1" x14ac:dyDescent="0.3">
      <c r="A631" t="s">
        <v>2258</v>
      </c>
      <c r="B631" t="s">
        <v>1126</v>
      </c>
      <c r="C631" t="s">
        <v>1127</v>
      </c>
      <c r="D631">
        <v>1</v>
      </c>
      <c r="E631">
        <v>-0.509293</v>
      </c>
      <c r="F631">
        <v>-0.33652300000000002</v>
      </c>
      <c r="G631">
        <v>0.56914200000000004</v>
      </c>
      <c r="H631">
        <v>0.26978799999999997</v>
      </c>
      <c r="I631" t="s">
        <v>2068</v>
      </c>
    </row>
    <row r="632" spans="1:9" ht="12.9" customHeight="1" x14ac:dyDescent="0.3">
      <c r="A632" t="s">
        <v>2259</v>
      </c>
      <c r="B632" t="s">
        <v>713</v>
      </c>
      <c r="C632" t="s">
        <v>714</v>
      </c>
      <c r="D632">
        <v>1</v>
      </c>
      <c r="E632">
        <v>-0.459117</v>
      </c>
      <c r="F632">
        <v>-0.41020099999999998</v>
      </c>
      <c r="G632">
        <v>0.55478700000000003</v>
      </c>
      <c r="H632">
        <v>0.307645</v>
      </c>
      <c r="I632" t="s">
        <v>2068</v>
      </c>
    </row>
    <row r="633" spans="1:9" ht="12.9" customHeight="1" x14ac:dyDescent="0.3">
      <c r="A633" t="s">
        <v>2260</v>
      </c>
      <c r="B633" t="s">
        <v>895</v>
      </c>
      <c r="C633" t="s">
        <v>896</v>
      </c>
      <c r="D633">
        <v>1</v>
      </c>
      <c r="E633">
        <v>-0.42024699999999998</v>
      </c>
      <c r="F633">
        <v>-0.45022699999999999</v>
      </c>
      <c r="G633">
        <v>0.58199400000000001</v>
      </c>
      <c r="H633">
        <v>0.28159499999999998</v>
      </c>
      <c r="I633" t="s">
        <v>2068</v>
      </c>
    </row>
    <row r="634" spans="1:9" ht="12.9" customHeight="1" x14ac:dyDescent="0.3">
      <c r="A634" t="s">
        <v>2261</v>
      </c>
      <c r="B634" t="s">
        <v>602</v>
      </c>
      <c r="C634" t="s">
        <v>603</v>
      </c>
      <c r="D634">
        <v>1</v>
      </c>
      <c r="E634">
        <v>-0.43361699999999997</v>
      </c>
      <c r="F634">
        <v>-0.43936399999999998</v>
      </c>
      <c r="G634">
        <v>0.56429200000000002</v>
      </c>
      <c r="H634">
        <v>0.30180299999999999</v>
      </c>
      <c r="I634" t="s">
        <v>2068</v>
      </c>
    </row>
    <row r="635" spans="1:9" ht="12.9" customHeight="1" x14ac:dyDescent="0.3">
      <c r="A635" t="s">
        <v>2262</v>
      </c>
      <c r="B635" t="s">
        <v>765</v>
      </c>
      <c r="C635" t="s">
        <v>766</v>
      </c>
      <c r="D635">
        <v>1</v>
      </c>
      <c r="E635">
        <v>-0.44271300000000002</v>
      </c>
      <c r="F635">
        <v>-0.42739700000000003</v>
      </c>
      <c r="G635">
        <v>0.56774199999999997</v>
      </c>
      <c r="H635">
        <v>0.29548200000000002</v>
      </c>
      <c r="I635" t="s">
        <v>2068</v>
      </c>
    </row>
    <row r="636" spans="1:9" ht="12.9" customHeight="1" x14ac:dyDescent="0.3">
      <c r="A636" t="s">
        <v>2263</v>
      </c>
      <c r="B636" t="s">
        <v>954</v>
      </c>
      <c r="C636" t="s">
        <v>955</v>
      </c>
      <c r="D636">
        <v>1</v>
      </c>
      <c r="E636">
        <v>-0.43846099999999999</v>
      </c>
      <c r="F636">
        <v>-0.430842</v>
      </c>
      <c r="G636">
        <v>0.57397900000000002</v>
      </c>
      <c r="H636">
        <v>0.288437</v>
      </c>
      <c r="I636" t="s">
        <v>2068</v>
      </c>
    </row>
    <row r="637" spans="1:9" ht="12.9" customHeight="1" x14ac:dyDescent="0.3">
      <c r="A637" t="s">
        <v>2264</v>
      </c>
      <c r="B637" t="s">
        <v>1347</v>
      </c>
      <c r="C637" t="s">
        <v>1348</v>
      </c>
      <c r="D637">
        <v>1</v>
      </c>
      <c r="E637">
        <v>-0.44000499999999998</v>
      </c>
      <c r="F637">
        <v>-0.42830800000000002</v>
      </c>
      <c r="G637">
        <v>0.57613700000000001</v>
      </c>
      <c r="H637">
        <v>0.28528900000000001</v>
      </c>
      <c r="I637" t="s">
        <v>2068</v>
      </c>
    </row>
    <row r="638" spans="1:9" ht="12.9" customHeight="1" x14ac:dyDescent="0.3">
      <c r="A638" t="s">
        <v>2265</v>
      </c>
      <c r="B638" t="s">
        <v>1269</v>
      </c>
      <c r="C638" t="s">
        <v>1270</v>
      </c>
      <c r="D638">
        <v>1</v>
      </c>
      <c r="E638">
        <v>-0.43110500000000002</v>
      </c>
      <c r="F638">
        <v>-0.43277199999999999</v>
      </c>
      <c r="G638">
        <v>0.59536500000000003</v>
      </c>
      <c r="H638">
        <v>0.261627</v>
      </c>
      <c r="I638" t="s">
        <v>2068</v>
      </c>
    </row>
    <row r="639" spans="1:9" ht="12.9" customHeight="1" x14ac:dyDescent="0.3">
      <c r="A639" t="s">
        <v>2266</v>
      </c>
      <c r="B639" t="s">
        <v>1266</v>
      </c>
      <c r="C639" t="s">
        <v>1267</v>
      </c>
      <c r="D639">
        <v>1</v>
      </c>
      <c r="E639">
        <v>-0.49575399999999997</v>
      </c>
      <c r="F639">
        <v>-0.32297500000000001</v>
      </c>
      <c r="G639">
        <v>0.63500299999999998</v>
      </c>
      <c r="H639">
        <v>0.17684</v>
      </c>
      <c r="I639" t="s">
        <v>2068</v>
      </c>
    </row>
    <row r="640" spans="1:9" ht="12.9" customHeight="1" x14ac:dyDescent="0.3">
      <c r="A640" t="s">
        <v>2267</v>
      </c>
      <c r="B640" t="s">
        <v>607</v>
      </c>
      <c r="C640" t="s">
        <v>608</v>
      </c>
      <c r="D640">
        <v>1</v>
      </c>
      <c r="E640">
        <v>-0.32144299999999998</v>
      </c>
      <c r="F640">
        <v>-0.51518900000000001</v>
      </c>
      <c r="G640">
        <v>0.67104699999999995</v>
      </c>
      <c r="H640">
        <v>0.15869900000000001</v>
      </c>
      <c r="I640" t="s">
        <v>2068</v>
      </c>
    </row>
    <row r="641" spans="1:9" ht="12.9" customHeight="1" x14ac:dyDescent="0.3">
      <c r="A641" t="s">
        <v>2268</v>
      </c>
      <c r="B641" t="s">
        <v>879</v>
      </c>
      <c r="C641" t="s">
        <v>880</v>
      </c>
      <c r="D641">
        <v>1</v>
      </c>
      <c r="E641">
        <v>-0.29850300000000002</v>
      </c>
      <c r="F641">
        <v>-0.52872699999999995</v>
      </c>
      <c r="G641">
        <v>0.68330599999999997</v>
      </c>
      <c r="H641">
        <v>0.13703799999999999</v>
      </c>
      <c r="I641" t="s">
        <v>2068</v>
      </c>
    </row>
    <row r="642" spans="1:9" ht="12.9" customHeight="1" x14ac:dyDescent="0.3">
      <c r="A642" t="s">
        <v>2269</v>
      </c>
      <c r="B642" t="s">
        <v>252</v>
      </c>
      <c r="C642" t="s">
        <v>253</v>
      </c>
      <c r="D642">
        <v>1</v>
      </c>
      <c r="E642">
        <v>-0.36869400000000002</v>
      </c>
      <c r="F642">
        <v>-0.48227599999999998</v>
      </c>
      <c r="G642">
        <v>0.64465399999999995</v>
      </c>
      <c r="H642">
        <v>0.19943</v>
      </c>
      <c r="I642" t="s">
        <v>2068</v>
      </c>
    </row>
    <row r="643" spans="1:9" ht="12.9" customHeight="1" x14ac:dyDescent="0.3">
      <c r="A643" t="s">
        <v>2270</v>
      </c>
      <c r="B643" t="s">
        <v>1168</v>
      </c>
      <c r="C643" t="s">
        <v>1169</v>
      </c>
      <c r="D643">
        <v>1</v>
      </c>
      <c r="E643">
        <v>-0.38152799999999998</v>
      </c>
      <c r="F643">
        <v>-0.46931</v>
      </c>
      <c r="G643">
        <v>0.64275700000000002</v>
      </c>
      <c r="H643">
        <v>0.20119400000000001</v>
      </c>
      <c r="I643" t="s">
        <v>2068</v>
      </c>
    </row>
    <row r="644" spans="1:9" ht="12.9" customHeight="1" x14ac:dyDescent="0.3">
      <c r="A644" t="s">
        <v>2271</v>
      </c>
      <c r="B644" t="s">
        <v>709</v>
      </c>
      <c r="C644" t="s">
        <v>710</v>
      </c>
      <c r="D644">
        <v>1</v>
      </c>
      <c r="E644">
        <v>-0.34150700000000001</v>
      </c>
      <c r="F644">
        <v>-0.52059500000000003</v>
      </c>
      <c r="G644">
        <v>0.62204099999999996</v>
      </c>
      <c r="H644">
        <v>0.23317499999999999</v>
      </c>
      <c r="I644" t="s">
        <v>2068</v>
      </c>
    </row>
    <row r="645" spans="1:9" ht="12.9" customHeight="1" x14ac:dyDescent="0.3">
      <c r="A645" t="s">
        <v>2272</v>
      </c>
      <c r="B645" t="s">
        <v>1209</v>
      </c>
      <c r="C645" t="s">
        <v>1210</v>
      </c>
      <c r="D645">
        <v>1</v>
      </c>
      <c r="E645">
        <v>-0.34646300000000002</v>
      </c>
      <c r="F645">
        <v>-0.51344500000000004</v>
      </c>
      <c r="G645">
        <v>0.62738499999999997</v>
      </c>
      <c r="H645">
        <v>0.225637</v>
      </c>
      <c r="I645" t="s">
        <v>2068</v>
      </c>
    </row>
    <row r="646" spans="1:9" ht="12.9" customHeight="1" x14ac:dyDescent="0.3">
      <c r="A646" t="s">
        <v>2273</v>
      </c>
      <c r="B646" t="s">
        <v>605</v>
      </c>
      <c r="C646" t="s">
        <v>606</v>
      </c>
      <c r="D646">
        <v>1</v>
      </c>
      <c r="E646">
        <v>-0.36336000000000002</v>
      </c>
      <c r="F646">
        <v>-0.44180700000000001</v>
      </c>
      <c r="G646">
        <v>0.70952300000000001</v>
      </c>
      <c r="H646">
        <v>8.8758000000000004E-2</v>
      </c>
      <c r="I646" t="s">
        <v>2068</v>
      </c>
    </row>
    <row r="647" spans="1:9" ht="12.9" customHeight="1" x14ac:dyDescent="0.3">
      <c r="A647" t="s">
        <v>2274</v>
      </c>
      <c r="B647" t="s">
        <v>1205</v>
      </c>
      <c r="C647" t="s">
        <v>1206</v>
      </c>
      <c r="D647">
        <v>1</v>
      </c>
      <c r="E647">
        <v>-0.38608199999999998</v>
      </c>
      <c r="F647">
        <v>-0.42354900000000001</v>
      </c>
      <c r="G647">
        <v>0.70035099999999995</v>
      </c>
      <c r="H647">
        <v>0.102394</v>
      </c>
      <c r="I647" t="s">
        <v>2068</v>
      </c>
    </row>
    <row r="648" spans="1:9" ht="12.9" customHeight="1" x14ac:dyDescent="0.3">
      <c r="A648" t="s">
        <v>2275</v>
      </c>
      <c r="B648" t="s">
        <v>439</v>
      </c>
      <c r="C648" t="s">
        <v>440</v>
      </c>
      <c r="D648">
        <v>1</v>
      </c>
      <c r="E648">
        <v>-0.39235300000000001</v>
      </c>
      <c r="F648">
        <v>-0.43108800000000003</v>
      </c>
      <c r="G648">
        <v>0.68261300000000003</v>
      </c>
      <c r="H648">
        <v>0.133941</v>
      </c>
      <c r="I648" t="s">
        <v>2068</v>
      </c>
    </row>
    <row r="649" spans="1:9" ht="12.9" customHeight="1" x14ac:dyDescent="0.3">
      <c r="A649" t="s">
        <v>2276</v>
      </c>
      <c r="B649" t="s">
        <v>287</v>
      </c>
      <c r="C649" t="s">
        <v>288</v>
      </c>
      <c r="D649">
        <v>1</v>
      </c>
      <c r="E649">
        <v>-0.41386699999999998</v>
      </c>
      <c r="F649">
        <v>-0.41104299999999999</v>
      </c>
      <c r="G649">
        <v>0.674149</v>
      </c>
      <c r="H649">
        <v>0.143875</v>
      </c>
      <c r="I649" t="s">
        <v>2068</v>
      </c>
    </row>
    <row r="650" spans="1:9" ht="12.9" customHeight="1" x14ac:dyDescent="0.3">
      <c r="A650" t="s">
        <v>2277</v>
      </c>
      <c r="B650" t="s">
        <v>1564</v>
      </c>
      <c r="C650" t="s">
        <v>1565</v>
      </c>
      <c r="D650">
        <v>1</v>
      </c>
      <c r="E650">
        <v>-0.42003600000000002</v>
      </c>
      <c r="F650">
        <v>-0.40121200000000001</v>
      </c>
      <c r="G650">
        <v>0.67652599999999996</v>
      </c>
      <c r="H650">
        <v>0.13783500000000001</v>
      </c>
      <c r="I650" t="s">
        <v>2068</v>
      </c>
    </row>
    <row r="651" spans="1:9" ht="12.9" customHeight="1" x14ac:dyDescent="0.3">
      <c r="A651" t="s">
        <v>2278</v>
      </c>
      <c r="B651" t="s">
        <v>771</v>
      </c>
      <c r="C651" t="s">
        <v>772</v>
      </c>
      <c r="D651">
        <v>1</v>
      </c>
      <c r="E651">
        <v>-0.41105900000000001</v>
      </c>
      <c r="F651">
        <v>-0.40935899999999997</v>
      </c>
      <c r="G651">
        <v>0.68079299999999998</v>
      </c>
      <c r="H651">
        <v>0.13274</v>
      </c>
      <c r="I651" t="s">
        <v>2068</v>
      </c>
    </row>
    <row r="652" spans="1:9" ht="12.9" customHeight="1" x14ac:dyDescent="0.3">
      <c r="A652" t="s">
        <v>2279</v>
      </c>
      <c r="B652" t="s">
        <v>1268</v>
      </c>
      <c r="D652">
        <v>1</v>
      </c>
      <c r="E652">
        <v>-0.40218100000000001</v>
      </c>
      <c r="F652">
        <v>-0.41917100000000002</v>
      </c>
      <c r="G652">
        <v>0.68248900000000001</v>
      </c>
      <c r="H652">
        <v>0.13197800000000001</v>
      </c>
      <c r="I652" t="s">
        <v>2068</v>
      </c>
    </row>
    <row r="653" spans="1:9" ht="12.9" customHeight="1" x14ac:dyDescent="0.3">
      <c r="A653" t="s">
        <v>2280</v>
      </c>
      <c r="B653" t="s">
        <v>1587</v>
      </c>
      <c r="C653" t="s">
        <v>1588</v>
      </c>
      <c r="D653">
        <v>1</v>
      </c>
      <c r="E653">
        <v>-0.40594599999999997</v>
      </c>
      <c r="F653">
        <v>-0.42565999999999998</v>
      </c>
      <c r="G653">
        <v>0.66775099999999998</v>
      </c>
      <c r="H653">
        <v>0.156969</v>
      </c>
      <c r="I653" t="s">
        <v>2068</v>
      </c>
    </row>
    <row r="654" spans="1:9" ht="12.9" customHeight="1" x14ac:dyDescent="0.3">
      <c r="A654" t="s">
        <v>2281</v>
      </c>
      <c r="B654" t="s">
        <v>300</v>
      </c>
      <c r="C654" t="s">
        <v>301</v>
      </c>
      <c r="D654">
        <v>1</v>
      </c>
      <c r="E654">
        <v>-0.35806399999999999</v>
      </c>
      <c r="F654">
        <v>-0.53187700000000004</v>
      </c>
      <c r="G654">
        <v>0.47765299999999999</v>
      </c>
      <c r="H654">
        <v>0.40540300000000001</v>
      </c>
      <c r="I654" t="s">
        <v>2068</v>
      </c>
    </row>
    <row r="655" spans="1:9" ht="12.9" customHeight="1" x14ac:dyDescent="0.3">
      <c r="A655" t="s">
        <v>2282</v>
      </c>
      <c r="B655" t="s">
        <v>658</v>
      </c>
      <c r="D655">
        <v>1</v>
      </c>
      <c r="E655">
        <v>-0.34375299999999998</v>
      </c>
      <c r="F655">
        <v>-0.54583599999999999</v>
      </c>
      <c r="G655">
        <v>0.46062599999999998</v>
      </c>
      <c r="H655">
        <v>0.42207600000000001</v>
      </c>
      <c r="I655" t="s">
        <v>2068</v>
      </c>
    </row>
    <row r="656" spans="1:9" ht="12.9" customHeight="1" x14ac:dyDescent="0.3">
      <c r="A656" t="s">
        <v>2283</v>
      </c>
      <c r="B656" t="s">
        <v>1177</v>
      </c>
      <c r="C656" t="s">
        <v>1178</v>
      </c>
      <c r="D656">
        <v>1</v>
      </c>
      <c r="E656">
        <v>-0.380938</v>
      </c>
      <c r="F656">
        <v>-0.50863499999999995</v>
      </c>
      <c r="G656">
        <v>0.46066200000000002</v>
      </c>
      <c r="H656">
        <v>0.42202499999999998</v>
      </c>
      <c r="I656" t="s">
        <v>2068</v>
      </c>
    </row>
    <row r="657" spans="1:9" ht="12.9" customHeight="1" x14ac:dyDescent="0.3">
      <c r="A657" t="s">
        <v>2284</v>
      </c>
      <c r="B657" t="s">
        <v>213</v>
      </c>
      <c r="C657" t="s">
        <v>214</v>
      </c>
      <c r="D657">
        <v>1</v>
      </c>
      <c r="E657">
        <v>-0.34600500000000001</v>
      </c>
      <c r="F657">
        <v>-0.54269000000000001</v>
      </c>
      <c r="G657">
        <v>0.502332</v>
      </c>
      <c r="H657">
        <v>0.37947700000000001</v>
      </c>
      <c r="I657" t="s">
        <v>2068</v>
      </c>
    </row>
    <row r="658" spans="1:9" ht="12.9" customHeight="1" x14ac:dyDescent="0.3">
      <c r="A658" t="s">
        <v>2285</v>
      </c>
      <c r="B658" t="s">
        <v>1391</v>
      </c>
      <c r="C658" t="s">
        <v>1392</v>
      </c>
      <c r="D658">
        <v>1</v>
      </c>
      <c r="E658">
        <v>-0.34204600000000002</v>
      </c>
      <c r="F658">
        <v>-0.54634700000000003</v>
      </c>
      <c r="G658">
        <v>0.50466100000000003</v>
      </c>
      <c r="H658">
        <v>0.37684600000000001</v>
      </c>
      <c r="I658" t="s">
        <v>2068</v>
      </c>
    </row>
    <row r="659" spans="1:9" ht="12.9" customHeight="1" x14ac:dyDescent="0.3">
      <c r="A659" t="s">
        <v>2286</v>
      </c>
      <c r="B659" t="s">
        <v>1369</v>
      </c>
      <c r="C659" t="s">
        <v>1370</v>
      </c>
      <c r="D659">
        <v>1</v>
      </c>
      <c r="E659">
        <v>-0.30280299999999999</v>
      </c>
      <c r="F659">
        <v>-0.58333000000000002</v>
      </c>
      <c r="G659">
        <v>0.49191200000000002</v>
      </c>
      <c r="H659">
        <v>0.38733499999999998</v>
      </c>
      <c r="I659" t="s">
        <v>2068</v>
      </c>
    </row>
    <row r="660" spans="1:9" ht="12.9" customHeight="1" x14ac:dyDescent="0.3">
      <c r="A660" t="s">
        <v>2287</v>
      </c>
      <c r="B660" t="s">
        <v>933</v>
      </c>
      <c r="C660" t="s">
        <v>934</v>
      </c>
      <c r="D660">
        <v>1</v>
      </c>
      <c r="E660">
        <v>-0.37573600000000001</v>
      </c>
      <c r="F660">
        <v>-0.51127</v>
      </c>
      <c r="G660">
        <v>0.52147299999999996</v>
      </c>
      <c r="H660">
        <v>0.35864800000000002</v>
      </c>
      <c r="I660" t="s">
        <v>2068</v>
      </c>
    </row>
    <row r="661" spans="1:9" ht="12.9" customHeight="1" x14ac:dyDescent="0.3">
      <c r="A661" t="s">
        <v>2288</v>
      </c>
      <c r="B661" t="s">
        <v>989</v>
      </c>
      <c r="C661" t="s">
        <v>990</v>
      </c>
      <c r="D661">
        <v>1</v>
      </c>
      <c r="E661">
        <v>-0.39754499999999998</v>
      </c>
      <c r="F661">
        <v>-0.48880000000000001</v>
      </c>
      <c r="G661">
        <v>0.516266</v>
      </c>
      <c r="H661">
        <v>0.36319200000000001</v>
      </c>
      <c r="I661" t="s">
        <v>2068</v>
      </c>
    </row>
    <row r="662" spans="1:9" ht="12.9" customHeight="1" x14ac:dyDescent="0.3">
      <c r="A662" t="s">
        <v>2289</v>
      </c>
      <c r="B662" t="s">
        <v>1144</v>
      </c>
      <c r="C662" t="s">
        <v>1145</v>
      </c>
      <c r="D662">
        <v>1</v>
      </c>
      <c r="E662">
        <v>-0.40809899999999999</v>
      </c>
      <c r="F662">
        <v>-0.47517100000000001</v>
      </c>
      <c r="G662">
        <v>0.532501</v>
      </c>
      <c r="H662">
        <v>0.34388200000000002</v>
      </c>
      <c r="I662" t="s">
        <v>2068</v>
      </c>
    </row>
    <row r="663" spans="1:9" ht="12.9" customHeight="1" x14ac:dyDescent="0.3">
      <c r="A663" t="s">
        <v>2290</v>
      </c>
      <c r="B663" t="s">
        <v>505</v>
      </c>
      <c r="D663">
        <v>1</v>
      </c>
      <c r="E663">
        <v>-0.40491899999999997</v>
      </c>
      <c r="F663">
        <v>-0.47294599999999998</v>
      </c>
      <c r="G663">
        <v>0.56269000000000002</v>
      </c>
      <c r="H663">
        <v>0.30828899999999998</v>
      </c>
      <c r="I663" t="s">
        <v>2068</v>
      </c>
    </row>
    <row r="664" spans="1:9" ht="12.9" customHeight="1" x14ac:dyDescent="0.3">
      <c r="A664" t="s">
        <v>2291</v>
      </c>
      <c r="B664" t="s">
        <v>1363</v>
      </c>
      <c r="C664" t="s">
        <v>1364</v>
      </c>
      <c r="D664">
        <v>1</v>
      </c>
      <c r="E664">
        <v>-0.39263500000000001</v>
      </c>
      <c r="F664">
        <v>-0.48278900000000002</v>
      </c>
      <c r="G664">
        <v>0.57726900000000003</v>
      </c>
      <c r="H664">
        <v>0.291269</v>
      </c>
      <c r="I664" t="s">
        <v>2068</v>
      </c>
    </row>
    <row r="665" spans="1:9" ht="12.9" customHeight="1" x14ac:dyDescent="0.3">
      <c r="A665" t="s">
        <v>2292</v>
      </c>
      <c r="B665" t="s">
        <v>665</v>
      </c>
      <c r="C665" t="s">
        <v>666</v>
      </c>
      <c r="D665">
        <v>1</v>
      </c>
      <c r="E665">
        <v>-0.38674900000000001</v>
      </c>
      <c r="F665">
        <v>-0.49534</v>
      </c>
      <c r="G665">
        <v>0.55047000000000001</v>
      </c>
      <c r="H665">
        <v>0.32473299999999999</v>
      </c>
      <c r="I665" t="s">
        <v>2068</v>
      </c>
    </row>
    <row r="666" spans="1:9" ht="12.9" customHeight="1" x14ac:dyDescent="0.3">
      <c r="A666" t="s">
        <v>2293</v>
      </c>
      <c r="B666" t="s">
        <v>1493</v>
      </c>
      <c r="C666" t="s">
        <v>1494</v>
      </c>
      <c r="D666">
        <v>1</v>
      </c>
      <c r="E666">
        <v>-0.398729</v>
      </c>
      <c r="F666">
        <v>-0.48218499999999997</v>
      </c>
      <c r="G666">
        <v>0.55160900000000002</v>
      </c>
      <c r="H666">
        <v>0.32241900000000001</v>
      </c>
      <c r="I666" t="s">
        <v>2068</v>
      </c>
    </row>
    <row r="667" spans="1:9" ht="12.9" customHeight="1" x14ac:dyDescent="0.3">
      <c r="A667" t="s">
        <v>2294</v>
      </c>
      <c r="B667" t="s">
        <v>285</v>
      </c>
      <c r="C667" t="s">
        <v>286</v>
      </c>
      <c r="D667">
        <v>1</v>
      </c>
      <c r="E667">
        <v>-0.36050399999999999</v>
      </c>
      <c r="F667">
        <v>-0.52063499999999996</v>
      </c>
      <c r="G667">
        <v>0.55976800000000004</v>
      </c>
      <c r="H667">
        <v>0.31448399999999999</v>
      </c>
      <c r="I667" t="s">
        <v>2068</v>
      </c>
    </row>
    <row r="668" spans="1:9" ht="12.9" customHeight="1" x14ac:dyDescent="0.3">
      <c r="A668" t="s">
        <v>2295</v>
      </c>
      <c r="B668" t="s">
        <v>1508</v>
      </c>
      <c r="C668" t="s">
        <v>1509</v>
      </c>
      <c r="D668">
        <v>1</v>
      </c>
      <c r="E668">
        <v>-0.36667</v>
      </c>
      <c r="F668">
        <v>-0.51455799999999996</v>
      </c>
      <c r="G668">
        <v>0.55896500000000005</v>
      </c>
      <c r="H668">
        <v>0.31537700000000002</v>
      </c>
      <c r="I668" t="s">
        <v>2068</v>
      </c>
    </row>
    <row r="669" spans="1:9" ht="12.9" customHeight="1" x14ac:dyDescent="0.3">
      <c r="A669" t="s">
        <v>2296</v>
      </c>
      <c r="B669" t="s">
        <v>1234</v>
      </c>
      <c r="D669">
        <v>1</v>
      </c>
      <c r="E669">
        <v>-0.36157400000000001</v>
      </c>
      <c r="F669">
        <v>-0.52073899999999995</v>
      </c>
      <c r="G669">
        <v>0.55392399999999997</v>
      </c>
      <c r="H669">
        <v>0.32150200000000001</v>
      </c>
      <c r="I669" t="s">
        <v>2068</v>
      </c>
    </row>
    <row r="670" spans="1:9" ht="12.9" customHeight="1" x14ac:dyDescent="0.3">
      <c r="A670" t="s">
        <v>2297</v>
      </c>
      <c r="B670" t="s">
        <v>1288</v>
      </c>
      <c r="C670" t="s">
        <v>1289</v>
      </c>
      <c r="D670">
        <v>1</v>
      </c>
      <c r="E670">
        <v>-0.37035200000000001</v>
      </c>
      <c r="F670">
        <v>-0.50522400000000001</v>
      </c>
      <c r="G670">
        <v>0.58177400000000001</v>
      </c>
      <c r="H670">
        <v>0.28691499999999998</v>
      </c>
      <c r="I670" t="s">
        <v>2068</v>
      </c>
    </row>
    <row r="671" spans="1:9" ht="12.9" customHeight="1" x14ac:dyDescent="0.3">
      <c r="A671" t="s">
        <v>2298</v>
      </c>
      <c r="B671" t="s">
        <v>846</v>
      </c>
      <c r="C671" t="s">
        <v>847</v>
      </c>
      <c r="D671">
        <v>1</v>
      </c>
      <c r="E671">
        <v>-0.30011300000000002</v>
      </c>
      <c r="F671">
        <v>-0.57760199999999995</v>
      </c>
      <c r="G671">
        <v>0.55937499999999996</v>
      </c>
      <c r="H671">
        <v>0.31145400000000001</v>
      </c>
      <c r="I671" t="s">
        <v>2068</v>
      </c>
    </row>
    <row r="672" spans="1:9" ht="12.9" customHeight="1" x14ac:dyDescent="0.3">
      <c r="A672" t="s">
        <v>2299</v>
      </c>
      <c r="B672" t="s">
        <v>838</v>
      </c>
      <c r="C672" t="s">
        <v>839</v>
      </c>
      <c r="D672">
        <v>1</v>
      </c>
      <c r="E672">
        <v>-0.31586900000000001</v>
      </c>
      <c r="F672">
        <v>-0.56116500000000002</v>
      </c>
      <c r="G672">
        <v>0.57003999999999999</v>
      </c>
      <c r="H672">
        <v>0.30010799999999999</v>
      </c>
      <c r="I672" t="s">
        <v>2068</v>
      </c>
    </row>
    <row r="673" spans="1:9" ht="12.9" customHeight="1" x14ac:dyDescent="0.3">
      <c r="A673" t="s">
        <v>2300</v>
      </c>
      <c r="B673" t="s">
        <v>1012</v>
      </c>
      <c r="C673" t="s">
        <v>1013</v>
      </c>
      <c r="D673">
        <v>1</v>
      </c>
      <c r="E673">
        <v>-0.30812200000000001</v>
      </c>
      <c r="F673">
        <v>-0.56845800000000002</v>
      </c>
      <c r="G673">
        <v>0.56882200000000005</v>
      </c>
      <c r="H673">
        <v>0.300871</v>
      </c>
      <c r="I673" t="s">
        <v>2068</v>
      </c>
    </row>
    <row r="674" spans="1:9" ht="12.9" customHeight="1" x14ac:dyDescent="0.3">
      <c r="A674" t="s">
        <v>2301</v>
      </c>
      <c r="B674" t="s">
        <v>1594</v>
      </c>
      <c r="C674" t="s">
        <v>1595</v>
      </c>
      <c r="D674">
        <v>1</v>
      </c>
      <c r="E674">
        <v>-0.33213599999999999</v>
      </c>
      <c r="F674">
        <v>-0.55000400000000005</v>
      </c>
      <c r="G674">
        <v>0.55088400000000004</v>
      </c>
      <c r="H674">
        <v>0.32436900000000002</v>
      </c>
      <c r="I674" t="s">
        <v>2068</v>
      </c>
    </row>
    <row r="675" spans="1:9" ht="12.9" customHeight="1" x14ac:dyDescent="0.3">
      <c r="A675" t="s">
        <v>2302</v>
      </c>
      <c r="B675" t="s">
        <v>1142</v>
      </c>
      <c r="C675" t="s">
        <v>1143</v>
      </c>
      <c r="D675">
        <v>1</v>
      </c>
      <c r="E675">
        <v>-0.249635</v>
      </c>
      <c r="F675">
        <v>-0.61631100000000005</v>
      </c>
      <c r="G675">
        <v>0.575017</v>
      </c>
      <c r="H675">
        <v>0.28404299999999999</v>
      </c>
      <c r="I675" t="s">
        <v>2068</v>
      </c>
    </row>
    <row r="676" spans="1:9" ht="12.9" customHeight="1" x14ac:dyDescent="0.3">
      <c r="A676" t="s">
        <v>2303</v>
      </c>
      <c r="B676" t="s">
        <v>258</v>
      </c>
      <c r="C676" t="s">
        <v>259</v>
      </c>
      <c r="D676">
        <v>1</v>
      </c>
      <c r="E676">
        <v>-0.54455699999999996</v>
      </c>
      <c r="F676">
        <v>-0.29059699999999999</v>
      </c>
      <c r="G676">
        <v>0.53977399999999998</v>
      </c>
      <c r="H676">
        <v>0.28849399999999997</v>
      </c>
      <c r="I676" t="s">
        <v>2068</v>
      </c>
    </row>
    <row r="677" spans="1:9" ht="12.9" customHeight="1" x14ac:dyDescent="0.3">
      <c r="A677" t="s">
        <v>2304</v>
      </c>
      <c r="B677" t="s">
        <v>475</v>
      </c>
      <c r="C677" t="s">
        <v>476</v>
      </c>
      <c r="D677">
        <v>1</v>
      </c>
      <c r="E677">
        <v>-0.55173300000000003</v>
      </c>
      <c r="F677">
        <v>-0.273258</v>
      </c>
      <c r="G677">
        <v>0.55462800000000001</v>
      </c>
      <c r="H677">
        <v>0.26347700000000002</v>
      </c>
      <c r="I677" t="s">
        <v>2068</v>
      </c>
    </row>
    <row r="678" spans="1:9" ht="12.9" customHeight="1" x14ac:dyDescent="0.3">
      <c r="A678" t="s">
        <v>2305</v>
      </c>
      <c r="B678" t="s">
        <v>1025</v>
      </c>
      <c r="C678" t="s">
        <v>1026</v>
      </c>
      <c r="D678">
        <v>1</v>
      </c>
      <c r="E678">
        <v>-0.55373799999999995</v>
      </c>
      <c r="F678">
        <v>-0.26588099999999998</v>
      </c>
      <c r="G678">
        <v>0.56376800000000005</v>
      </c>
      <c r="H678">
        <v>0.24896499999999999</v>
      </c>
      <c r="I678" t="s">
        <v>2068</v>
      </c>
    </row>
    <row r="679" spans="1:9" ht="12.9" customHeight="1" x14ac:dyDescent="0.3">
      <c r="A679" t="s">
        <v>2306</v>
      </c>
      <c r="B679" t="s">
        <v>1050</v>
      </c>
      <c r="C679" t="s">
        <v>1051</v>
      </c>
      <c r="D679">
        <v>1</v>
      </c>
      <c r="E679">
        <v>-0.58811599999999997</v>
      </c>
      <c r="F679">
        <v>-0.21757399999999999</v>
      </c>
      <c r="G679">
        <v>0.52282200000000001</v>
      </c>
      <c r="H679">
        <v>0.27598099999999998</v>
      </c>
      <c r="I679" t="s">
        <v>2068</v>
      </c>
    </row>
    <row r="680" spans="1:9" ht="12.9" customHeight="1" x14ac:dyDescent="0.3">
      <c r="A680" t="s">
        <v>2307</v>
      </c>
      <c r="B680" t="s">
        <v>804</v>
      </c>
      <c r="C680" t="s">
        <v>805</v>
      </c>
      <c r="D680">
        <v>1</v>
      </c>
      <c r="E680">
        <v>-0.572353</v>
      </c>
      <c r="F680">
        <v>-0.24737700000000001</v>
      </c>
      <c r="G680">
        <v>0.52290800000000004</v>
      </c>
      <c r="H680">
        <v>0.28993600000000003</v>
      </c>
      <c r="I680" t="s">
        <v>2068</v>
      </c>
    </row>
    <row r="681" spans="1:9" ht="12.9" customHeight="1" x14ac:dyDescent="0.3">
      <c r="A681" t="s">
        <v>2308</v>
      </c>
      <c r="B681" t="s">
        <v>1083</v>
      </c>
      <c r="C681" t="s">
        <v>1084</v>
      </c>
      <c r="D681">
        <v>1</v>
      </c>
      <c r="E681">
        <v>-0.56999500000000003</v>
      </c>
      <c r="F681">
        <v>-0.25426799999999999</v>
      </c>
      <c r="G681">
        <v>0.51308100000000001</v>
      </c>
      <c r="H681">
        <v>0.30429600000000001</v>
      </c>
      <c r="I681" t="s">
        <v>2068</v>
      </c>
    </row>
    <row r="682" spans="1:9" ht="12.9" customHeight="1" x14ac:dyDescent="0.3">
      <c r="A682" t="s">
        <v>2309</v>
      </c>
      <c r="B682" t="s">
        <v>1262</v>
      </c>
      <c r="C682" t="s">
        <v>1263</v>
      </c>
      <c r="D682">
        <v>1</v>
      </c>
      <c r="E682">
        <v>-0.57027600000000001</v>
      </c>
      <c r="F682">
        <v>-0.25387199999999999</v>
      </c>
      <c r="G682">
        <v>0.51265099999999997</v>
      </c>
      <c r="H682">
        <v>0.30461199999999999</v>
      </c>
      <c r="I682" t="s">
        <v>2068</v>
      </c>
    </row>
    <row r="683" spans="1:9" ht="12.9" customHeight="1" x14ac:dyDescent="0.3">
      <c r="A683" t="s">
        <v>2310</v>
      </c>
      <c r="B683" t="s">
        <v>866</v>
      </c>
      <c r="C683" t="s">
        <v>867</v>
      </c>
      <c r="D683">
        <v>1</v>
      </c>
      <c r="E683">
        <v>-0.49575200000000003</v>
      </c>
      <c r="F683">
        <v>-0.365097</v>
      </c>
      <c r="G683">
        <v>0.53834199999999999</v>
      </c>
      <c r="H683">
        <v>0.31562000000000001</v>
      </c>
      <c r="I683" t="s">
        <v>2068</v>
      </c>
    </row>
    <row r="684" spans="1:9" ht="12.9" customHeight="1" x14ac:dyDescent="0.3">
      <c r="A684" t="s">
        <v>2311</v>
      </c>
      <c r="B684" t="s">
        <v>648</v>
      </c>
      <c r="C684" t="s">
        <v>649</v>
      </c>
      <c r="D684">
        <v>1</v>
      </c>
      <c r="E684">
        <v>-0.51364100000000001</v>
      </c>
      <c r="F684">
        <v>-0.342918</v>
      </c>
      <c r="G684">
        <v>0.52178800000000003</v>
      </c>
      <c r="H684">
        <v>0.32788400000000001</v>
      </c>
      <c r="I684" t="s">
        <v>2068</v>
      </c>
    </row>
    <row r="685" spans="1:9" ht="12.9" customHeight="1" x14ac:dyDescent="0.3">
      <c r="A685" t="s">
        <v>2312</v>
      </c>
      <c r="B685" t="s">
        <v>1081</v>
      </c>
      <c r="C685" t="s">
        <v>1082</v>
      </c>
      <c r="D685">
        <v>1</v>
      </c>
      <c r="E685">
        <v>-0.51486799999999999</v>
      </c>
      <c r="F685">
        <v>-0.34121400000000002</v>
      </c>
      <c r="G685">
        <v>0.52129499999999995</v>
      </c>
      <c r="H685">
        <v>0.32790000000000002</v>
      </c>
      <c r="I685" t="s">
        <v>2068</v>
      </c>
    </row>
    <row r="686" spans="1:9" ht="12.9" customHeight="1" x14ac:dyDescent="0.3">
      <c r="A686" t="s">
        <v>2313</v>
      </c>
      <c r="B686" t="s">
        <v>436</v>
      </c>
      <c r="D686">
        <v>1</v>
      </c>
      <c r="E686">
        <v>-0.55023999999999995</v>
      </c>
      <c r="F686">
        <v>-0.29408699999999999</v>
      </c>
      <c r="G686">
        <v>0.46254499999999998</v>
      </c>
      <c r="H686">
        <v>0.37489600000000001</v>
      </c>
      <c r="I686" t="s">
        <v>2068</v>
      </c>
    </row>
    <row r="687" spans="1:9" ht="12.9" customHeight="1" x14ac:dyDescent="0.3">
      <c r="A687" t="s">
        <v>2314</v>
      </c>
      <c r="B687" t="s">
        <v>671</v>
      </c>
      <c r="C687" t="s">
        <v>672</v>
      </c>
      <c r="D687">
        <v>1</v>
      </c>
      <c r="E687">
        <v>-0.564299</v>
      </c>
      <c r="F687">
        <v>-0.27088699999999999</v>
      </c>
      <c r="G687">
        <v>0.469497</v>
      </c>
      <c r="H687">
        <v>0.35880299999999998</v>
      </c>
      <c r="I687" t="s">
        <v>2068</v>
      </c>
    </row>
    <row r="688" spans="1:9" ht="12.9" customHeight="1" x14ac:dyDescent="0.3">
      <c r="A688" t="s">
        <v>2315</v>
      </c>
      <c r="B688" t="s">
        <v>1610</v>
      </c>
      <c r="C688" t="s">
        <v>1611</v>
      </c>
      <c r="D688">
        <v>1</v>
      </c>
      <c r="E688">
        <v>-0.56485600000000002</v>
      </c>
      <c r="F688">
        <v>-0.27090999999999998</v>
      </c>
      <c r="G688">
        <v>0.44955099999999998</v>
      </c>
      <c r="H688">
        <v>0.37932900000000003</v>
      </c>
      <c r="I688" t="s">
        <v>2068</v>
      </c>
    </row>
    <row r="689" spans="1:9" ht="12.9" customHeight="1" x14ac:dyDescent="0.3">
      <c r="A689" t="s">
        <v>2316</v>
      </c>
      <c r="B689" t="s">
        <v>663</v>
      </c>
      <c r="C689" t="s">
        <v>664</v>
      </c>
      <c r="D689">
        <v>1</v>
      </c>
      <c r="E689">
        <v>-0.52890400000000004</v>
      </c>
      <c r="F689">
        <v>-0.32555400000000001</v>
      </c>
      <c r="G689">
        <v>0.48314699999999999</v>
      </c>
      <c r="H689">
        <v>0.36442400000000003</v>
      </c>
      <c r="I689" t="s">
        <v>2068</v>
      </c>
    </row>
    <row r="690" spans="1:9" ht="12.9" customHeight="1" x14ac:dyDescent="0.3">
      <c r="A690" t="s">
        <v>2317</v>
      </c>
      <c r="B690" t="s">
        <v>1238</v>
      </c>
      <c r="C690" t="s">
        <v>1239</v>
      </c>
      <c r="D690">
        <v>1</v>
      </c>
      <c r="E690">
        <v>-0.54722899999999997</v>
      </c>
      <c r="F690">
        <v>-0.29674600000000001</v>
      </c>
      <c r="G690">
        <v>0.48907600000000001</v>
      </c>
      <c r="H690">
        <v>0.34801399999999999</v>
      </c>
      <c r="I690" t="s">
        <v>2068</v>
      </c>
    </row>
    <row r="691" spans="1:9" ht="12.9" customHeight="1" x14ac:dyDescent="0.3">
      <c r="A691" t="s">
        <v>2318</v>
      </c>
      <c r="B691" t="s">
        <v>842</v>
      </c>
      <c r="C691" t="s">
        <v>843</v>
      </c>
      <c r="D691">
        <v>1</v>
      </c>
      <c r="E691">
        <v>-0.65613100000000002</v>
      </c>
      <c r="F691">
        <v>-6.9972999999999994E-2</v>
      </c>
      <c r="G691">
        <v>0.48466100000000001</v>
      </c>
      <c r="H691">
        <v>0.23455799999999999</v>
      </c>
      <c r="I691" t="s">
        <v>2068</v>
      </c>
    </row>
    <row r="692" spans="1:9" ht="12.9" customHeight="1" x14ac:dyDescent="0.3">
      <c r="A692" t="s">
        <v>2319</v>
      </c>
      <c r="B692" t="s">
        <v>628</v>
      </c>
      <c r="C692" t="s">
        <v>629</v>
      </c>
      <c r="D692">
        <v>1</v>
      </c>
      <c r="E692">
        <v>-0.64175000000000004</v>
      </c>
      <c r="F692">
        <v>-0.119944</v>
      </c>
      <c r="G692">
        <v>0.45129000000000002</v>
      </c>
      <c r="H692">
        <v>0.30351800000000001</v>
      </c>
      <c r="I692" t="s">
        <v>2068</v>
      </c>
    </row>
    <row r="693" spans="1:9" ht="12.9" customHeight="1" x14ac:dyDescent="0.3">
      <c r="A693" t="s">
        <v>2320</v>
      </c>
      <c r="B693" t="s">
        <v>1338</v>
      </c>
      <c r="D693">
        <v>1</v>
      </c>
      <c r="E693">
        <v>-0.61831700000000001</v>
      </c>
      <c r="F693">
        <v>-0.17110400000000001</v>
      </c>
      <c r="G693">
        <v>0.461507</v>
      </c>
      <c r="H693">
        <v>0.32102799999999998</v>
      </c>
      <c r="I693" t="s">
        <v>2068</v>
      </c>
    </row>
    <row r="694" spans="1:9" ht="12.9" customHeight="1" x14ac:dyDescent="0.3">
      <c r="A694" t="s">
        <v>2321</v>
      </c>
      <c r="B694" t="s">
        <v>330</v>
      </c>
      <c r="D694">
        <v>1</v>
      </c>
      <c r="E694">
        <v>-0.61263199999999995</v>
      </c>
      <c r="F694">
        <v>-0.17327000000000001</v>
      </c>
      <c r="G694">
        <v>0.33288000000000001</v>
      </c>
      <c r="H694">
        <v>0.44613700000000001</v>
      </c>
      <c r="I694" t="s">
        <v>2068</v>
      </c>
    </row>
    <row r="695" spans="1:9" ht="12.9" customHeight="1" x14ac:dyDescent="0.3">
      <c r="A695" t="s">
        <v>2322</v>
      </c>
      <c r="B695" t="s">
        <v>1403</v>
      </c>
      <c r="C695" t="s">
        <v>1404</v>
      </c>
      <c r="D695">
        <v>1</v>
      </c>
      <c r="E695">
        <v>-0.60703499999999999</v>
      </c>
      <c r="F695">
        <v>-0.19065299999999999</v>
      </c>
      <c r="G695">
        <v>0.36521700000000001</v>
      </c>
      <c r="H695">
        <v>0.42558499999999999</v>
      </c>
      <c r="I695" t="s">
        <v>2068</v>
      </c>
    </row>
    <row r="696" spans="1:9" ht="12.9" customHeight="1" x14ac:dyDescent="0.3">
      <c r="A696" t="s">
        <v>2323</v>
      </c>
      <c r="B696" t="s">
        <v>1343</v>
      </c>
      <c r="C696" t="s">
        <v>1344</v>
      </c>
      <c r="D696">
        <v>1</v>
      </c>
      <c r="E696">
        <v>-0.64874200000000004</v>
      </c>
      <c r="F696">
        <v>-0.106226</v>
      </c>
      <c r="G696">
        <v>0.37697700000000001</v>
      </c>
      <c r="H696">
        <v>0.37110500000000002</v>
      </c>
      <c r="I696" t="s">
        <v>2068</v>
      </c>
    </row>
    <row r="697" spans="1:9" ht="12.9" customHeight="1" x14ac:dyDescent="0.3">
      <c r="A697" t="s">
        <v>2324</v>
      </c>
      <c r="B697" t="s">
        <v>1433</v>
      </c>
      <c r="C697" t="s">
        <v>1434</v>
      </c>
      <c r="D697">
        <v>1</v>
      </c>
      <c r="E697">
        <v>-0.637571</v>
      </c>
      <c r="F697">
        <v>-0.12966</v>
      </c>
      <c r="G697">
        <v>0.36493799999999998</v>
      </c>
      <c r="H697">
        <v>0.39540700000000001</v>
      </c>
      <c r="I697" t="s">
        <v>2068</v>
      </c>
    </row>
    <row r="698" spans="1:9" ht="12.9" customHeight="1" x14ac:dyDescent="0.3">
      <c r="A698" t="s">
        <v>2325</v>
      </c>
      <c r="B698" t="s">
        <v>644</v>
      </c>
      <c r="C698" t="s">
        <v>645</v>
      </c>
      <c r="D698">
        <v>1</v>
      </c>
      <c r="E698">
        <v>-0.49154300000000001</v>
      </c>
      <c r="F698">
        <v>-0.32999499999999998</v>
      </c>
      <c r="G698">
        <v>0.237459</v>
      </c>
      <c r="H698">
        <v>0.57719299999999996</v>
      </c>
      <c r="I698" t="s">
        <v>2068</v>
      </c>
    </row>
    <row r="699" spans="1:9" ht="12.9" customHeight="1" x14ac:dyDescent="0.3">
      <c r="A699" t="s">
        <v>2326</v>
      </c>
      <c r="B699" t="s">
        <v>970</v>
      </c>
      <c r="D699">
        <v>1</v>
      </c>
      <c r="E699">
        <v>-0.51822800000000002</v>
      </c>
      <c r="F699">
        <v>-0.29099399999999997</v>
      </c>
      <c r="G699">
        <v>0.23235800000000001</v>
      </c>
      <c r="H699">
        <v>0.56997799999999998</v>
      </c>
      <c r="I699" t="s">
        <v>2068</v>
      </c>
    </row>
    <row r="700" spans="1:9" ht="12.9" customHeight="1" x14ac:dyDescent="0.3">
      <c r="A700" t="s">
        <v>2327</v>
      </c>
      <c r="B700" t="s">
        <v>1070</v>
      </c>
      <c r="C700" t="s">
        <v>1071</v>
      </c>
      <c r="D700">
        <v>1</v>
      </c>
      <c r="E700">
        <v>-0.47854799999999997</v>
      </c>
      <c r="F700">
        <v>-0.32614399999999999</v>
      </c>
      <c r="G700">
        <v>0.189999</v>
      </c>
      <c r="H700">
        <v>0.60780699999999999</v>
      </c>
      <c r="I700" t="s">
        <v>2068</v>
      </c>
    </row>
    <row r="701" spans="1:9" ht="12.9" customHeight="1" x14ac:dyDescent="0.3">
      <c r="A701" t="s">
        <v>2328</v>
      </c>
      <c r="B701" t="s">
        <v>689</v>
      </c>
      <c r="C701" t="s">
        <v>690</v>
      </c>
      <c r="D701">
        <v>1</v>
      </c>
      <c r="E701">
        <v>-0.50996799999999998</v>
      </c>
      <c r="F701">
        <v>-0.33810000000000001</v>
      </c>
      <c r="G701">
        <v>0.336839</v>
      </c>
      <c r="H701">
        <v>0.50434299999999999</v>
      </c>
      <c r="I701" t="s">
        <v>2068</v>
      </c>
    </row>
    <row r="702" spans="1:9" ht="12.9" customHeight="1" x14ac:dyDescent="0.3">
      <c r="A702" t="s">
        <v>2329</v>
      </c>
      <c r="B702" t="s">
        <v>889</v>
      </c>
      <c r="C702" t="s">
        <v>890</v>
      </c>
      <c r="D702">
        <v>1</v>
      </c>
      <c r="E702">
        <v>-0.52401699999999996</v>
      </c>
      <c r="F702">
        <v>-0.32066899999999998</v>
      </c>
      <c r="G702">
        <v>0.34599200000000002</v>
      </c>
      <c r="H702">
        <v>0.49180800000000002</v>
      </c>
      <c r="I702" t="s">
        <v>2068</v>
      </c>
    </row>
    <row r="703" spans="1:9" ht="12.9" customHeight="1" x14ac:dyDescent="0.3">
      <c r="A703" t="s">
        <v>2330</v>
      </c>
      <c r="B703" t="s">
        <v>340</v>
      </c>
      <c r="C703" t="s">
        <v>341</v>
      </c>
      <c r="D703">
        <v>1</v>
      </c>
      <c r="E703">
        <v>-0.53547299999999998</v>
      </c>
      <c r="F703">
        <v>-0.29902299999999998</v>
      </c>
      <c r="G703">
        <v>0.32577899999999999</v>
      </c>
      <c r="H703">
        <v>0.50183100000000003</v>
      </c>
      <c r="I703" t="s">
        <v>2068</v>
      </c>
    </row>
    <row r="704" spans="1:9" ht="12.9" customHeight="1" x14ac:dyDescent="0.3">
      <c r="A704" t="s">
        <v>2331</v>
      </c>
      <c r="B704" t="s">
        <v>868</v>
      </c>
      <c r="C704" t="s">
        <v>869</v>
      </c>
      <c r="D704">
        <v>1</v>
      </c>
      <c r="E704">
        <v>-0.52550799999999998</v>
      </c>
      <c r="F704">
        <v>-0.30810799999999999</v>
      </c>
      <c r="G704">
        <v>0.30718600000000001</v>
      </c>
      <c r="H704">
        <v>0.51954500000000003</v>
      </c>
      <c r="I704" t="s">
        <v>2068</v>
      </c>
    </row>
    <row r="705" spans="1:9" ht="12.9" customHeight="1" x14ac:dyDescent="0.3">
      <c r="A705" t="s">
        <v>2332</v>
      </c>
      <c r="B705" t="s">
        <v>1173</v>
      </c>
      <c r="C705" t="s">
        <v>1174</v>
      </c>
      <c r="D705">
        <v>1</v>
      </c>
      <c r="E705">
        <v>-0.518764</v>
      </c>
      <c r="F705">
        <v>-0.31854300000000002</v>
      </c>
      <c r="G705">
        <v>0.31005700000000003</v>
      </c>
      <c r="H705">
        <v>0.52036499999999997</v>
      </c>
      <c r="I705" t="s">
        <v>2068</v>
      </c>
    </row>
    <row r="706" spans="1:9" ht="12.9" customHeight="1" x14ac:dyDescent="0.3">
      <c r="A706" t="s">
        <v>2333</v>
      </c>
      <c r="B706" t="s">
        <v>883</v>
      </c>
      <c r="C706" t="s">
        <v>884</v>
      </c>
      <c r="D706">
        <v>1</v>
      </c>
      <c r="E706">
        <v>-0.49981199999999998</v>
      </c>
      <c r="F706">
        <v>-0.34479799999999999</v>
      </c>
      <c r="G706">
        <v>0.310724</v>
      </c>
      <c r="H706">
        <v>0.52700000000000002</v>
      </c>
      <c r="I706" t="s">
        <v>2068</v>
      </c>
    </row>
    <row r="707" spans="1:9" ht="12.9" customHeight="1" x14ac:dyDescent="0.3">
      <c r="A707" t="s">
        <v>2334</v>
      </c>
      <c r="B707" t="s">
        <v>1478</v>
      </c>
      <c r="C707" t="s">
        <v>1479</v>
      </c>
      <c r="D707">
        <v>1</v>
      </c>
      <c r="E707">
        <v>-0.494508</v>
      </c>
      <c r="F707">
        <v>-0.34799600000000003</v>
      </c>
      <c r="G707">
        <v>0.297925</v>
      </c>
      <c r="H707">
        <v>0.53769299999999998</v>
      </c>
      <c r="I707" t="s">
        <v>2068</v>
      </c>
    </row>
    <row r="708" spans="1:9" ht="12.9" customHeight="1" x14ac:dyDescent="0.3">
      <c r="A708" t="s">
        <v>2335</v>
      </c>
      <c r="B708" t="s">
        <v>752</v>
      </c>
      <c r="C708" t="s">
        <v>753</v>
      </c>
      <c r="D708">
        <v>1</v>
      </c>
      <c r="E708">
        <v>-0.57490699999999995</v>
      </c>
      <c r="F708">
        <v>-0.239955</v>
      </c>
      <c r="G708">
        <v>0.33389200000000002</v>
      </c>
      <c r="H708">
        <v>0.47408400000000001</v>
      </c>
      <c r="I708" t="s">
        <v>2068</v>
      </c>
    </row>
    <row r="709" spans="1:9" ht="12.9" customHeight="1" x14ac:dyDescent="0.3">
      <c r="A709" t="s">
        <v>2336</v>
      </c>
      <c r="B709" t="s">
        <v>705</v>
      </c>
      <c r="C709" t="s">
        <v>706</v>
      </c>
      <c r="D709">
        <v>1</v>
      </c>
      <c r="E709">
        <v>-0.55521399999999999</v>
      </c>
      <c r="F709">
        <v>-0.26249099999999997</v>
      </c>
      <c r="G709">
        <v>0.30278100000000002</v>
      </c>
      <c r="H709">
        <v>0.50803699999999996</v>
      </c>
      <c r="I709" t="s">
        <v>2068</v>
      </c>
    </row>
    <row r="710" spans="1:9" ht="12.9" customHeight="1" x14ac:dyDescent="0.3">
      <c r="A710" t="s">
        <v>2337</v>
      </c>
      <c r="B710" t="s">
        <v>1472</v>
      </c>
      <c r="C710" t="s">
        <v>1473</v>
      </c>
      <c r="D710">
        <v>1</v>
      </c>
      <c r="E710">
        <v>-0.54848200000000003</v>
      </c>
      <c r="F710">
        <v>-0.258021</v>
      </c>
      <c r="G710">
        <v>0.26089499999999999</v>
      </c>
      <c r="H710">
        <v>0.53872200000000003</v>
      </c>
      <c r="I710" t="s">
        <v>2068</v>
      </c>
    </row>
    <row r="711" spans="1:9" ht="12.9" customHeight="1" x14ac:dyDescent="0.3">
      <c r="A711" t="s">
        <v>2338</v>
      </c>
      <c r="B711" t="s">
        <v>844</v>
      </c>
      <c r="C711" t="s">
        <v>845</v>
      </c>
      <c r="D711">
        <v>1</v>
      </c>
      <c r="E711">
        <v>-0.47506399999999999</v>
      </c>
      <c r="F711">
        <v>-0.396451</v>
      </c>
      <c r="G711">
        <v>0.40225499999999997</v>
      </c>
      <c r="H711">
        <v>0.46237499999999998</v>
      </c>
      <c r="I711" t="s">
        <v>2068</v>
      </c>
    </row>
    <row r="712" spans="1:9" ht="12.9" customHeight="1" x14ac:dyDescent="0.3">
      <c r="A712" t="s">
        <v>2339</v>
      </c>
      <c r="B712" t="s">
        <v>642</v>
      </c>
      <c r="C712" t="s">
        <v>643</v>
      </c>
      <c r="D712">
        <v>1</v>
      </c>
      <c r="E712">
        <v>-0.49061900000000003</v>
      </c>
      <c r="F712">
        <v>-0.37208400000000003</v>
      </c>
      <c r="G712">
        <v>0.374166</v>
      </c>
      <c r="H712">
        <v>0.481651</v>
      </c>
      <c r="I712" t="s">
        <v>2068</v>
      </c>
    </row>
    <row r="713" spans="1:9" ht="12.9" customHeight="1" x14ac:dyDescent="0.3">
      <c r="A713" t="s">
        <v>2340</v>
      </c>
      <c r="B713" t="s">
        <v>1072</v>
      </c>
      <c r="C713" t="s">
        <v>1073</v>
      </c>
      <c r="D713">
        <v>1</v>
      </c>
      <c r="E713">
        <v>-0.48782700000000001</v>
      </c>
      <c r="F713">
        <v>-0.37695600000000001</v>
      </c>
      <c r="G713">
        <v>0.38120300000000001</v>
      </c>
      <c r="H713">
        <v>0.47669400000000001</v>
      </c>
      <c r="I713" t="s">
        <v>2068</v>
      </c>
    </row>
    <row r="714" spans="1:9" ht="12.9" customHeight="1" x14ac:dyDescent="0.3">
      <c r="A714" t="s">
        <v>2341</v>
      </c>
      <c r="B714" t="s">
        <v>470</v>
      </c>
      <c r="C714" t="s">
        <v>471</v>
      </c>
      <c r="D714">
        <v>1</v>
      </c>
      <c r="E714">
        <v>-0.49932900000000002</v>
      </c>
      <c r="F714">
        <v>-0.366869</v>
      </c>
      <c r="G714">
        <v>0.42142800000000002</v>
      </c>
      <c r="H714">
        <v>0.437884</v>
      </c>
      <c r="I714" t="s">
        <v>2068</v>
      </c>
    </row>
    <row r="715" spans="1:9" ht="12.9" customHeight="1" x14ac:dyDescent="0.3">
      <c r="A715" t="s">
        <v>2342</v>
      </c>
      <c r="B715" t="s">
        <v>740</v>
      </c>
      <c r="C715" t="s">
        <v>741</v>
      </c>
      <c r="D715">
        <v>1</v>
      </c>
      <c r="E715">
        <v>-0.51470000000000005</v>
      </c>
      <c r="F715">
        <v>-0.346468</v>
      </c>
      <c r="G715">
        <v>0.431062</v>
      </c>
      <c r="H715">
        <v>0.42321999999999999</v>
      </c>
      <c r="I715" t="s">
        <v>2068</v>
      </c>
    </row>
    <row r="716" spans="1:9" ht="12.9" customHeight="1" x14ac:dyDescent="0.3">
      <c r="A716" t="s">
        <v>2343</v>
      </c>
      <c r="B716" t="s">
        <v>1512</v>
      </c>
      <c r="C716" t="s">
        <v>1513</v>
      </c>
      <c r="D716">
        <v>1</v>
      </c>
      <c r="E716">
        <v>-0.51090199999999997</v>
      </c>
      <c r="F716">
        <v>-0.35078599999999999</v>
      </c>
      <c r="G716">
        <v>0.418074</v>
      </c>
      <c r="H716">
        <v>0.43672899999999998</v>
      </c>
      <c r="I716" t="s">
        <v>2068</v>
      </c>
    </row>
    <row r="717" spans="1:9" ht="12.9" customHeight="1" x14ac:dyDescent="0.3">
      <c r="A717" t="s">
        <v>2344</v>
      </c>
      <c r="B717" t="s">
        <v>492</v>
      </c>
      <c r="C717" t="s">
        <v>493</v>
      </c>
      <c r="D717">
        <v>1</v>
      </c>
      <c r="E717">
        <v>-0.43545400000000001</v>
      </c>
      <c r="F717">
        <v>-0.44437300000000002</v>
      </c>
      <c r="G717">
        <v>0.52853399999999995</v>
      </c>
      <c r="H717">
        <v>0.34440700000000002</v>
      </c>
      <c r="I717" t="s">
        <v>2068</v>
      </c>
    </row>
    <row r="718" spans="1:9" ht="12.9" customHeight="1" x14ac:dyDescent="0.3">
      <c r="A718" t="s">
        <v>2345</v>
      </c>
      <c r="B718" t="s">
        <v>1282</v>
      </c>
      <c r="C718" t="s">
        <v>1283</v>
      </c>
      <c r="D718">
        <v>1</v>
      </c>
      <c r="E718">
        <v>-0.461617</v>
      </c>
      <c r="F718">
        <v>-0.41625400000000001</v>
      </c>
      <c r="G718">
        <v>0.49533300000000002</v>
      </c>
      <c r="H718">
        <v>0.37565100000000001</v>
      </c>
      <c r="I718" t="s">
        <v>2068</v>
      </c>
    </row>
    <row r="719" spans="1:9" ht="12.9" customHeight="1" x14ac:dyDescent="0.3">
      <c r="A719" t="s">
        <v>2346</v>
      </c>
      <c r="B719" t="s">
        <v>909</v>
      </c>
      <c r="C719" t="s">
        <v>910</v>
      </c>
      <c r="D719">
        <v>1</v>
      </c>
      <c r="E719">
        <v>-0.420431</v>
      </c>
      <c r="F719">
        <v>-0.46395199999999998</v>
      </c>
      <c r="G719">
        <v>0.42376799999999998</v>
      </c>
      <c r="H719">
        <v>0.45372899999999999</v>
      </c>
      <c r="I719" t="s">
        <v>2068</v>
      </c>
    </row>
    <row r="720" spans="1:9" ht="12.9" customHeight="1" x14ac:dyDescent="0.3">
      <c r="A720" t="s">
        <v>2347</v>
      </c>
      <c r="B720" t="s">
        <v>452</v>
      </c>
      <c r="C720" t="s">
        <v>453</v>
      </c>
      <c r="D720">
        <v>1</v>
      </c>
      <c r="E720">
        <v>-0.42995899999999998</v>
      </c>
      <c r="F720">
        <v>-0.45504600000000001</v>
      </c>
      <c r="G720">
        <v>0.45880300000000002</v>
      </c>
      <c r="H720">
        <v>0.41931600000000002</v>
      </c>
      <c r="I720" t="s">
        <v>2068</v>
      </c>
    </row>
    <row r="721" spans="1:9" ht="12.9" customHeight="1" x14ac:dyDescent="0.3">
      <c r="A721" t="s">
        <v>2348</v>
      </c>
      <c r="B721" t="s">
        <v>1532</v>
      </c>
      <c r="C721" t="s">
        <v>1533</v>
      </c>
      <c r="D721">
        <v>1</v>
      </c>
      <c r="E721">
        <v>-0.41986299999999999</v>
      </c>
      <c r="F721">
        <v>-0.46608500000000003</v>
      </c>
      <c r="G721">
        <v>0.44559500000000002</v>
      </c>
      <c r="H721">
        <v>0.43346699999999999</v>
      </c>
      <c r="I721" t="s">
        <v>2068</v>
      </c>
    </row>
    <row r="722" spans="1:9" ht="12.9" customHeight="1" x14ac:dyDescent="0.3">
      <c r="A722" t="s">
        <v>2349</v>
      </c>
      <c r="B722" t="s">
        <v>423</v>
      </c>
      <c r="C722" t="s">
        <v>424</v>
      </c>
      <c r="D722">
        <v>1</v>
      </c>
      <c r="E722">
        <v>-0.45996199999999998</v>
      </c>
      <c r="F722">
        <v>-0.41894900000000002</v>
      </c>
      <c r="G722">
        <v>0.44476100000000002</v>
      </c>
      <c r="H722">
        <v>0.427263</v>
      </c>
      <c r="I722" t="s">
        <v>2068</v>
      </c>
    </row>
    <row r="723" spans="1:9" ht="12.9" customHeight="1" x14ac:dyDescent="0.3">
      <c r="A723" t="s">
        <v>2350</v>
      </c>
      <c r="B723" t="s">
        <v>1074</v>
      </c>
      <c r="D723">
        <v>1</v>
      </c>
      <c r="E723">
        <v>-0.45612200000000003</v>
      </c>
      <c r="F723">
        <v>-0.42358200000000001</v>
      </c>
      <c r="G723">
        <v>0.44342799999999999</v>
      </c>
      <c r="H723">
        <v>0.42938900000000002</v>
      </c>
      <c r="I723" t="s">
        <v>2068</v>
      </c>
    </row>
    <row r="724" spans="1:9" ht="12.9" customHeight="1" x14ac:dyDescent="0.3">
      <c r="A724" t="s">
        <v>2351</v>
      </c>
      <c r="B724" t="s">
        <v>1019</v>
      </c>
      <c r="C724" t="s">
        <v>1020</v>
      </c>
      <c r="D724">
        <v>1</v>
      </c>
      <c r="E724">
        <v>-0.45014999999999999</v>
      </c>
      <c r="F724">
        <v>-0.42940200000000001</v>
      </c>
      <c r="G724">
        <v>0.42317199999999999</v>
      </c>
      <c r="H724">
        <v>0.44949499999999998</v>
      </c>
      <c r="I724" t="s">
        <v>2068</v>
      </c>
    </row>
    <row r="725" spans="1:9" ht="12.9" customHeight="1" x14ac:dyDescent="0.3">
      <c r="A725" t="s">
        <v>2352</v>
      </c>
      <c r="B725" t="s">
        <v>1345</v>
      </c>
      <c r="C725" t="s">
        <v>1346</v>
      </c>
      <c r="D725">
        <v>1</v>
      </c>
      <c r="E725">
        <v>-0.44809300000000002</v>
      </c>
      <c r="F725">
        <v>-0.43218099999999998</v>
      </c>
      <c r="G725">
        <v>0.42690299999999998</v>
      </c>
      <c r="H725">
        <v>0.44648500000000002</v>
      </c>
      <c r="I725" t="s">
        <v>2068</v>
      </c>
    </row>
    <row r="726" spans="1:9" ht="12.9" customHeight="1" x14ac:dyDescent="0.3">
      <c r="A726" t="s">
        <v>2353</v>
      </c>
      <c r="B726" t="s">
        <v>1281</v>
      </c>
      <c r="D726">
        <v>1</v>
      </c>
      <c r="E726">
        <v>-0.46080399999999999</v>
      </c>
      <c r="F726">
        <v>-0.41830899999999999</v>
      </c>
      <c r="G726">
        <v>0.47131200000000001</v>
      </c>
      <c r="H726">
        <v>0.40091599999999999</v>
      </c>
      <c r="I726" t="s">
        <v>2068</v>
      </c>
    </row>
    <row r="727" spans="1:9" ht="12.9" customHeight="1" x14ac:dyDescent="0.3">
      <c r="A727" t="s">
        <v>2354</v>
      </c>
      <c r="B727" t="s">
        <v>1102</v>
      </c>
      <c r="C727" t="s">
        <v>1103</v>
      </c>
      <c r="D727">
        <v>1</v>
      </c>
      <c r="E727">
        <v>-0.44763599999999998</v>
      </c>
      <c r="F727">
        <v>-0.43437100000000001</v>
      </c>
      <c r="G727">
        <v>0.46623799999999999</v>
      </c>
      <c r="H727">
        <v>0.40888400000000003</v>
      </c>
      <c r="I727" t="s">
        <v>2068</v>
      </c>
    </row>
    <row r="728" spans="1:9" ht="12.9" customHeight="1" x14ac:dyDescent="0.3">
      <c r="A728" t="s">
        <v>2355</v>
      </c>
      <c r="B728" t="s">
        <v>1466</v>
      </c>
      <c r="C728" t="s">
        <v>1467</v>
      </c>
      <c r="D728">
        <v>1</v>
      </c>
      <c r="E728">
        <v>-0.45467299999999999</v>
      </c>
      <c r="F728">
        <v>-0.42584699999999998</v>
      </c>
      <c r="G728">
        <v>0.460532</v>
      </c>
      <c r="H728">
        <v>0.41310200000000002</v>
      </c>
      <c r="I728" t="s">
        <v>2068</v>
      </c>
    </row>
    <row r="729" spans="1:9" ht="12.9" customHeight="1" x14ac:dyDescent="0.3">
      <c r="A729" t="s">
        <v>2356</v>
      </c>
      <c r="B729" t="s">
        <v>529</v>
      </c>
      <c r="C729" t="s">
        <v>530</v>
      </c>
      <c r="D729">
        <v>1</v>
      </c>
      <c r="E729">
        <v>-0.38778600000000002</v>
      </c>
      <c r="F729">
        <v>-0.49723699999999998</v>
      </c>
      <c r="G729">
        <v>0.402947</v>
      </c>
      <c r="H729">
        <v>0.47519</v>
      </c>
      <c r="I729" t="s">
        <v>2068</v>
      </c>
    </row>
    <row r="730" spans="1:9" ht="12.9" customHeight="1" x14ac:dyDescent="0.3">
      <c r="A730" t="s">
        <v>2357</v>
      </c>
      <c r="B730" t="s">
        <v>1601</v>
      </c>
      <c r="C730" t="s">
        <v>1602</v>
      </c>
      <c r="D730">
        <v>1</v>
      </c>
      <c r="E730">
        <v>-0.38522400000000001</v>
      </c>
      <c r="F730">
        <v>-0.50268199999999996</v>
      </c>
      <c r="G730">
        <v>0.43002800000000002</v>
      </c>
      <c r="H730">
        <v>0.45099299999999998</v>
      </c>
      <c r="I730" t="s">
        <v>2068</v>
      </c>
    </row>
    <row r="731" spans="1:9" ht="12.9" customHeight="1" x14ac:dyDescent="0.3">
      <c r="A731" t="s">
        <v>2358</v>
      </c>
      <c r="B731" t="s">
        <v>1029</v>
      </c>
      <c r="C731" t="s">
        <v>1030</v>
      </c>
      <c r="D731">
        <v>1</v>
      </c>
      <c r="E731">
        <v>-0.441664</v>
      </c>
      <c r="F731">
        <v>-0.43380800000000003</v>
      </c>
      <c r="G731">
        <v>0.37967400000000001</v>
      </c>
      <c r="H731">
        <v>0.48891200000000001</v>
      </c>
      <c r="I731" t="s">
        <v>2068</v>
      </c>
    </row>
    <row r="732" spans="1:9" ht="12.9" customHeight="1" x14ac:dyDescent="0.3">
      <c r="A732" t="s">
        <v>2359</v>
      </c>
      <c r="B732" t="s">
        <v>799</v>
      </c>
      <c r="C732" t="s">
        <v>800</v>
      </c>
      <c r="D732">
        <v>1</v>
      </c>
      <c r="E732">
        <v>-0.40792899999999999</v>
      </c>
      <c r="F732">
        <v>-0.47127999999999998</v>
      </c>
      <c r="G732">
        <v>0.37457800000000002</v>
      </c>
      <c r="H732">
        <v>0.49774600000000002</v>
      </c>
      <c r="I732" t="s">
        <v>2068</v>
      </c>
    </row>
    <row r="733" spans="1:9" ht="12.9" customHeight="1" x14ac:dyDescent="0.3">
      <c r="A733" t="s">
        <v>2360</v>
      </c>
      <c r="B733" t="s">
        <v>1580</v>
      </c>
      <c r="C733" t="s">
        <v>1581</v>
      </c>
      <c r="D733">
        <v>1</v>
      </c>
      <c r="E733">
        <v>-0.407032</v>
      </c>
      <c r="F733">
        <v>-0.47311799999999998</v>
      </c>
      <c r="G733">
        <v>0.379554</v>
      </c>
      <c r="H733">
        <v>0.49370999999999998</v>
      </c>
      <c r="I733" t="s">
        <v>2068</v>
      </c>
    </row>
    <row r="734" spans="1:9" ht="12.9" customHeight="1" x14ac:dyDescent="0.3">
      <c r="A734" t="s">
        <v>2361</v>
      </c>
      <c r="B734" t="s">
        <v>1294</v>
      </c>
      <c r="C734" t="s">
        <v>1295</v>
      </c>
      <c r="D734">
        <v>1</v>
      </c>
      <c r="E734">
        <v>-0.39617200000000002</v>
      </c>
      <c r="F734">
        <v>-0.48071799999999998</v>
      </c>
      <c r="G734">
        <v>0.35687000000000002</v>
      </c>
      <c r="H734">
        <v>0.51313299999999995</v>
      </c>
      <c r="I734" t="s">
        <v>2068</v>
      </c>
    </row>
    <row r="735" spans="1:9" ht="12.9" customHeight="1" x14ac:dyDescent="0.3">
      <c r="A735" t="s">
        <v>2362</v>
      </c>
      <c r="B735" t="s">
        <v>308</v>
      </c>
      <c r="C735" t="s">
        <v>309</v>
      </c>
      <c r="D735">
        <v>1</v>
      </c>
      <c r="E735">
        <v>-0.46204699999999999</v>
      </c>
      <c r="F735">
        <v>-0.207678</v>
      </c>
      <c r="G735">
        <v>0.74994700000000003</v>
      </c>
      <c r="I735" t="s">
        <v>2068</v>
      </c>
    </row>
    <row r="736" spans="1:9" ht="12.9" customHeight="1" x14ac:dyDescent="0.3">
      <c r="A736" t="s">
        <v>2363</v>
      </c>
      <c r="B736" t="s">
        <v>350</v>
      </c>
      <c r="D736">
        <v>1</v>
      </c>
      <c r="E736">
        <v>-0.45156000000000002</v>
      </c>
      <c r="F736">
        <v>-0.22256799999999999</v>
      </c>
      <c r="G736">
        <v>0.75434999999999997</v>
      </c>
      <c r="I736" t="s">
        <v>2068</v>
      </c>
    </row>
    <row r="737" spans="1:9" ht="12.9" customHeight="1" x14ac:dyDescent="0.3">
      <c r="A737" t="s">
        <v>2364</v>
      </c>
      <c r="B737" t="s">
        <v>559</v>
      </c>
      <c r="D737">
        <v>1</v>
      </c>
      <c r="E737">
        <v>-0.45015100000000002</v>
      </c>
      <c r="F737">
        <v>-0.22454099999999999</v>
      </c>
      <c r="H737">
        <v>0.69756899999999999</v>
      </c>
      <c r="I737" t="s">
        <v>2068</v>
      </c>
    </row>
    <row r="738" spans="1:9" ht="12.9" customHeight="1" x14ac:dyDescent="0.3">
      <c r="A738" t="s">
        <v>2365</v>
      </c>
      <c r="B738" t="s">
        <v>596</v>
      </c>
      <c r="C738" t="s">
        <v>597</v>
      </c>
      <c r="D738">
        <v>1</v>
      </c>
      <c r="E738">
        <v>-0.53079299999999996</v>
      </c>
      <c r="F738">
        <v>-9.9498000000000003E-2</v>
      </c>
      <c r="G738">
        <v>0.71051299999999995</v>
      </c>
      <c r="I738" t="s">
        <v>2068</v>
      </c>
    </row>
    <row r="739" spans="1:9" ht="12.9" customHeight="1" x14ac:dyDescent="0.3">
      <c r="A739" t="s">
        <v>2366</v>
      </c>
      <c r="B739" t="s">
        <v>1007</v>
      </c>
      <c r="D739">
        <v>1</v>
      </c>
      <c r="E739">
        <v>-0.530968</v>
      </c>
      <c r="F739">
        <v>-9.9194000000000004E-2</v>
      </c>
      <c r="H739">
        <v>0.65303900000000004</v>
      </c>
      <c r="I739" t="s">
        <v>2068</v>
      </c>
    </row>
    <row r="740" spans="1:9" ht="12.9" customHeight="1" x14ac:dyDescent="0.3">
      <c r="A740" t="s">
        <v>2367</v>
      </c>
      <c r="B740" t="s">
        <v>512</v>
      </c>
      <c r="D740">
        <v>1</v>
      </c>
      <c r="E740">
        <v>-0.34031899999999998</v>
      </c>
      <c r="F740">
        <v>-0.36196699999999998</v>
      </c>
      <c r="H740">
        <v>0.725163</v>
      </c>
      <c r="I740" t="s">
        <v>2068</v>
      </c>
    </row>
    <row r="741" spans="1:9" ht="12.9" customHeight="1" x14ac:dyDescent="0.3">
      <c r="A741" t="s">
        <v>2368</v>
      </c>
      <c r="B741" t="s">
        <v>1373</v>
      </c>
      <c r="C741" t="s">
        <v>1374</v>
      </c>
      <c r="D741">
        <v>1</v>
      </c>
      <c r="E741">
        <v>-0.33495599999999998</v>
      </c>
      <c r="F741">
        <v>-0.36797299999999999</v>
      </c>
      <c r="H741">
        <v>0.72580599999999995</v>
      </c>
      <c r="I741" t="s">
        <v>2068</v>
      </c>
    </row>
    <row r="742" spans="1:9" ht="12.9" customHeight="1" x14ac:dyDescent="0.3">
      <c r="A742" t="s">
        <v>2369</v>
      </c>
      <c r="B742" t="s">
        <v>1027</v>
      </c>
      <c r="C742" t="s">
        <v>1028</v>
      </c>
      <c r="D742">
        <v>1</v>
      </c>
      <c r="E742">
        <v>-0.34666799999999998</v>
      </c>
      <c r="F742">
        <v>-0.35478199999999999</v>
      </c>
      <c r="H742">
        <v>0.72432600000000003</v>
      </c>
      <c r="I742" t="s">
        <v>2068</v>
      </c>
    </row>
    <row r="743" spans="1:9" ht="12.9" customHeight="1" x14ac:dyDescent="0.3">
      <c r="A743" t="s">
        <v>2370</v>
      </c>
      <c r="B743" t="s">
        <v>1215</v>
      </c>
      <c r="C743" t="s">
        <v>1216</v>
      </c>
      <c r="D743">
        <v>1</v>
      </c>
      <c r="E743">
        <v>-0.34685300000000002</v>
      </c>
      <c r="F743">
        <v>-0.35457100000000003</v>
      </c>
      <c r="H743">
        <v>0.72430099999999997</v>
      </c>
      <c r="I743" t="s">
        <v>2068</v>
      </c>
    </row>
    <row r="744" spans="1:9" ht="12.9" customHeight="1" x14ac:dyDescent="0.3">
      <c r="A744" t="s">
        <v>2371</v>
      </c>
      <c r="B744" t="s">
        <v>881</v>
      </c>
      <c r="C744" t="s">
        <v>882</v>
      </c>
      <c r="D744">
        <v>1</v>
      </c>
      <c r="E744">
        <v>-0.36076000000000003</v>
      </c>
      <c r="F744">
        <v>-0.33853800000000001</v>
      </c>
      <c r="H744">
        <v>0.72217500000000001</v>
      </c>
      <c r="I744" t="s">
        <v>2068</v>
      </c>
    </row>
    <row r="745" spans="1:9" ht="12.9" customHeight="1" x14ac:dyDescent="0.3">
      <c r="A745" t="s">
        <v>2372</v>
      </c>
      <c r="B745" t="s">
        <v>1435</v>
      </c>
      <c r="C745" t="s">
        <v>1436</v>
      </c>
      <c r="D745">
        <v>1</v>
      </c>
      <c r="E745">
        <v>-0.35601699999999997</v>
      </c>
      <c r="F745">
        <v>-0.34405200000000002</v>
      </c>
      <c r="H745">
        <v>0.72294599999999998</v>
      </c>
      <c r="I745" t="s">
        <v>2068</v>
      </c>
    </row>
    <row r="746" spans="1:9" ht="12.9" customHeight="1" x14ac:dyDescent="0.3">
      <c r="A746" t="s">
        <v>2373</v>
      </c>
      <c r="B746" t="s">
        <v>1386</v>
      </c>
      <c r="C746" t="s">
        <v>1387</v>
      </c>
      <c r="D746">
        <v>1</v>
      </c>
      <c r="E746">
        <v>-0.35722599999999999</v>
      </c>
      <c r="F746">
        <v>-0.34265099999999998</v>
      </c>
      <c r="H746">
        <v>0.72275400000000001</v>
      </c>
      <c r="I746" t="s">
        <v>2068</v>
      </c>
    </row>
    <row r="747" spans="1:9" ht="12.9" customHeight="1" x14ac:dyDescent="0.3">
      <c r="A747" t="s">
        <v>2374</v>
      </c>
      <c r="B747" t="s">
        <v>1606</v>
      </c>
      <c r="C747" t="s">
        <v>1607</v>
      </c>
      <c r="D747">
        <v>1</v>
      </c>
      <c r="E747">
        <v>-0.35709000000000002</v>
      </c>
      <c r="F747">
        <v>-0.34280899999999997</v>
      </c>
      <c r="G747">
        <v>0.78012099999999995</v>
      </c>
      <c r="I747" t="s">
        <v>2068</v>
      </c>
    </row>
    <row r="748" spans="1:9" ht="12.9" customHeight="1" x14ac:dyDescent="0.3">
      <c r="A748" t="s">
        <v>2375</v>
      </c>
      <c r="B748" t="s">
        <v>216</v>
      </c>
      <c r="C748" t="s">
        <v>217</v>
      </c>
      <c r="D748">
        <v>1</v>
      </c>
      <c r="E748">
        <v>-0.68461099999999997</v>
      </c>
      <c r="F748">
        <v>0.22031300000000001</v>
      </c>
      <c r="G748">
        <v>0.47813099999999997</v>
      </c>
      <c r="H748">
        <v>-2.0718E-2</v>
      </c>
      <c r="I748" t="s">
        <v>2376</v>
      </c>
    </row>
    <row r="749" spans="1:9" ht="12.9" customHeight="1" x14ac:dyDescent="0.3">
      <c r="A749" t="s">
        <v>2377</v>
      </c>
      <c r="B749" t="s">
        <v>359</v>
      </c>
      <c r="C749" t="s">
        <v>360</v>
      </c>
      <c r="D749">
        <v>1</v>
      </c>
      <c r="E749">
        <v>-0.70944799999999997</v>
      </c>
      <c r="F749">
        <v>0.28043099999999999</v>
      </c>
      <c r="G749">
        <v>0.38501099999999999</v>
      </c>
      <c r="H749">
        <v>3.712E-2</v>
      </c>
      <c r="I749" t="s">
        <v>2376</v>
      </c>
    </row>
    <row r="750" spans="1:9" ht="12.9" customHeight="1" x14ac:dyDescent="0.3">
      <c r="A750" t="s">
        <v>2378</v>
      </c>
      <c r="B750" t="s">
        <v>1228</v>
      </c>
      <c r="C750" t="s">
        <v>1229</v>
      </c>
      <c r="D750">
        <v>1</v>
      </c>
      <c r="E750">
        <v>-0.69760599999999995</v>
      </c>
      <c r="F750">
        <v>0.27020499999999997</v>
      </c>
      <c r="G750">
        <v>0.42493700000000001</v>
      </c>
      <c r="H750">
        <v>-4.4219999999999997E-3</v>
      </c>
      <c r="I750" t="s">
        <v>2376</v>
      </c>
    </row>
    <row r="751" spans="1:9" ht="12.9" customHeight="1" x14ac:dyDescent="0.3">
      <c r="A751" t="s">
        <v>2379</v>
      </c>
      <c r="B751" t="s">
        <v>243</v>
      </c>
      <c r="C751" t="s">
        <v>244</v>
      </c>
      <c r="D751">
        <v>1</v>
      </c>
      <c r="E751">
        <v>-0.69801599999999997</v>
      </c>
      <c r="F751">
        <v>0.454092</v>
      </c>
      <c r="G751">
        <v>0.20597099999999999</v>
      </c>
      <c r="H751">
        <v>3.1066E-2</v>
      </c>
      <c r="I751" t="s">
        <v>2376</v>
      </c>
    </row>
    <row r="752" spans="1:9" ht="12.9" customHeight="1" x14ac:dyDescent="0.3">
      <c r="A752" t="s">
        <v>2380</v>
      </c>
      <c r="B752" t="s">
        <v>855</v>
      </c>
      <c r="D752">
        <v>1</v>
      </c>
      <c r="E752">
        <v>-0.70533900000000005</v>
      </c>
      <c r="F752">
        <v>0.38330599999999998</v>
      </c>
      <c r="G752">
        <v>0.30269099999999999</v>
      </c>
      <c r="H752">
        <v>1.2455000000000001E-2</v>
      </c>
      <c r="I752" t="s">
        <v>2376</v>
      </c>
    </row>
    <row r="753" spans="1:9" ht="12.9" customHeight="1" x14ac:dyDescent="0.3">
      <c r="A753" t="s">
        <v>2381</v>
      </c>
      <c r="B753" t="s">
        <v>1208</v>
      </c>
      <c r="D753">
        <v>1</v>
      </c>
      <c r="E753">
        <v>-0.67250900000000002</v>
      </c>
      <c r="F753">
        <v>0.477825</v>
      </c>
      <c r="G753">
        <v>0.26692199999999999</v>
      </c>
      <c r="H753">
        <v>-7.9122999999999999E-2</v>
      </c>
      <c r="I753" t="s">
        <v>2376</v>
      </c>
    </row>
    <row r="754" spans="1:9" ht="12.9" customHeight="1" x14ac:dyDescent="0.3">
      <c r="A754" t="s">
        <v>2382</v>
      </c>
      <c r="B754" t="s">
        <v>1437</v>
      </c>
      <c r="C754" t="s">
        <v>1438</v>
      </c>
      <c r="D754">
        <v>1</v>
      </c>
      <c r="E754">
        <v>-0.62793900000000002</v>
      </c>
      <c r="F754">
        <v>0.51660600000000001</v>
      </c>
      <c r="G754">
        <v>0.29666799999999999</v>
      </c>
      <c r="H754">
        <v>-0.192221</v>
      </c>
      <c r="I754" t="s">
        <v>2376</v>
      </c>
    </row>
    <row r="755" spans="1:9" ht="12.9" customHeight="1" x14ac:dyDescent="0.3">
      <c r="A755" t="s">
        <v>2383</v>
      </c>
      <c r="B755" t="s">
        <v>1187</v>
      </c>
      <c r="C755" t="s">
        <v>1188</v>
      </c>
      <c r="D755">
        <v>1</v>
      </c>
      <c r="E755">
        <v>-0.59361699999999995</v>
      </c>
      <c r="F755">
        <v>0.35509299999999999</v>
      </c>
      <c r="G755">
        <v>0.50364699999999996</v>
      </c>
      <c r="H755">
        <v>-0.27200800000000003</v>
      </c>
      <c r="I755" t="s">
        <v>2376</v>
      </c>
    </row>
    <row r="756" spans="1:9" ht="12.9" customHeight="1" x14ac:dyDescent="0.3">
      <c r="A756" t="s">
        <v>2384</v>
      </c>
      <c r="B756" t="s">
        <v>218</v>
      </c>
      <c r="C756" t="s">
        <v>219</v>
      </c>
      <c r="D756">
        <v>1</v>
      </c>
      <c r="E756">
        <v>-0.71647899999999998</v>
      </c>
      <c r="F756">
        <v>0.17855199999999999</v>
      </c>
      <c r="G756">
        <v>0.19928599999999999</v>
      </c>
      <c r="H756">
        <v>0.33175399999999999</v>
      </c>
      <c r="I756" t="s">
        <v>2376</v>
      </c>
    </row>
    <row r="757" spans="1:9" ht="12.9" customHeight="1" x14ac:dyDescent="0.3">
      <c r="A757" t="s">
        <v>2385</v>
      </c>
      <c r="B757" t="s">
        <v>425</v>
      </c>
      <c r="C757" t="s">
        <v>426</v>
      </c>
      <c r="D757">
        <v>1</v>
      </c>
      <c r="E757">
        <v>-0.68679500000000004</v>
      </c>
      <c r="F757">
        <v>1.7347999999999999E-2</v>
      </c>
      <c r="G757">
        <v>0.27485700000000002</v>
      </c>
      <c r="H757">
        <v>0.38770399999999999</v>
      </c>
      <c r="I757" t="s">
        <v>2376</v>
      </c>
    </row>
    <row r="758" spans="1:9" ht="12.9" customHeight="1" x14ac:dyDescent="0.3">
      <c r="A758" t="s">
        <v>2386</v>
      </c>
      <c r="B758" t="s">
        <v>326</v>
      </c>
      <c r="C758" t="s">
        <v>327</v>
      </c>
      <c r="D758">
        <v>1</v>
      </c>
      <c r="E758">
        <v>-0.70611100000000004</v>
      </c>
      <c r="F758">
        <v>7.1692000000000006E-2</v>
      </c>
      <c r="G758">
        <v>0.31897900000000001</v>
      </c>
      <c r="H758">
        <v>0.30855399999999999</v>
      </c>
      <c r="I758" t="s">
        <v>2376</v>
      </c>
    </row>
    <row r="759" spans="1:9" ht="12.9" customHeight="1" x14ac:dyDescent="0.3">
      <c r="A759" t="s">
        <v>2387</v>
      </c>
      <c r="B759" t="s">
        <v>659</v>
      </c>
      <c r="C759" t="s">
        <v>660</v>
      </c>
      <c r="D759">
        <v>1</v>
      </c>
      <c r="E759">
        <v>-0.72078500000000001</v>
      </c>
      <c r="F759">
        <v>0.15110000000000001</v>
      </c>
      <c r="G759">
        <v>0.30205700000000002</v>
      </c>
      <c r="H759">
        <v>0.26074199999999997</v>
      </c>
      <c r="I759" t="s">
        <v>2376</v>
      </c>
    </row>
    <row r="760" spans="1:9" ht="12.9" customHeight="1" x14ac:dyDescent="0.3">
      <c r="A760" t="s">
        <v>2388</v>
      </c>
      <c r="B760" t="s">
        <v>790</v>
      </c>
      <c r="C760" t="s">
        <v>791</v>
      </c>
      <c r="D760">
        <v>1</v>
      </c>
      <c r="E760">
        <v>-0.70917699999999995</v>
      </c>
      <c r="F760">
        <v>9.4257999999999995E-2</v>
      </c>
      <c r="G760">
        <v>0.383913</v>
      </c>
      <c r="H760">
        <v>0.22412099999999999</v>
      </c>
      <c r="I760" t="s">
        <v>2376</v>
      </c>
    </row>
    <row r="761" spans="1:9" ht="12.9" customHeight="1" x14ac:dyDescent="0.3">
      <c r="A761" t="s">
        <v>2389</v>
      </c>
      <c r="B761" t="s">
        <v>575</v>
      </c>
      <c r="C761" t="s">
        <v>576</v>
      </c>
      <c r="D761">
        <v>1</v>
      </c>
      <c r="E761">
        <v>-0.67883199999999999</v>
      </c>
      <c r="F761">
        <v>0.38120300000000001</v>
      </c>
      <c r="G761">
        <v>0.37785200000000002</v>
      </c>
      <c r="I761" t="s">
        <v>2376</v>
      </c>
    </row>
    <row r="762" spans="1:9" ht="12.9" customHeight="1" x14ac:dyDescent="0.3">
      <c r="A762" t="s">
        <v>2390</v>
      </c>
      <c r="B762" t="s">
        <v>1119</v>
      </c>
      <c r="C762" t="s">
        <v>1120</v>
      </c>
      <c r="D762">
        <v>1</v>
      </c>
      <c r="E762">
        <v>-0.67882799999999999</v>
      </c>
      <c r="F762">
        <v>0.37821199999999999</v>
      </c>
      <c r="G762">
        <v>0.38083800000000001</v>
      </c>
      <c r="I762" t="s">
        <v>2376</v>
      </c>
    </row>
    <row r="763" spans="1:9" ht="12.9" customHeight="1" x14ac:dyDescent="0.3">
      <c r="A763" t="s">
        <v>2391</v>
      </c>
      <c r="B763" t="s">
        <v>1400</v>
      </c>
      <c r="D763">
        <v>1</v>
      </c>
      <c r="E763">
        <v>-0.67871400000000004</v>
      </c>
      <c r="F763">
        <v>0.39257700000000001</v>
      </c>
      <c r="H763">
        <v>0.30901299999999998</v>
      </c>
      <c r="I763" t="s">
        <v>2376</v>
      </c>
    </row>
    <row r="764" spans="1:9" ht="12.9" customHeight="1" x14ac:dyDescent="0.3">
      <c r="A764" t="s">
        <v>2392</v>
      </c>
      <c r="B764" t="s">
        <v>269</v>
      </c>
      <c r="C764" t="s">
        <v>270</v>
      </c>
      <c r="D764">
        <v>1</v>
      </c>
      <c r="E764">
        <v>-0.66763300000000003</v>
      </c>
      <c r="F764">
        <v>0.25825199999999998</v>
      </c>
      <c r="G764">
        <v>0.48960300000000001</v>
      </c>
      <c r="I764" t="s">
        <v>2376</v>
      </c>
    </row>
    <row r="765" spans="1:9" ht="12.9" customHeight="1" x14ac:dyDescent="0.3">
      <c r="A765" t="s">
        <v>2393</v>
      </c>
      <c r="B765" t="s">
        <v>1318</v>
      </c>
      <c r="C765" t="s">
        <v>1319</v>
      </c>
      <c r="D765">
        <v>1</v>
      </c>
      <c r="E765">
        <v>-0.66722999999999999</v>
      </c>
      <c r="F765">
        <v>0.25598500000000002</v>
      </c>
      <c r="H765">
        <v>0.43412200000000001</v>
      </c>
      <c r="I765" t="s">
        <v>2376</v>
      </c>
    </row>
    <row r="766" spans="1:9" ht="12.9" customHeight="1" x14ac:dyDescent="0.3">
      <c r="A766" t="s">
        <v>2394</v>
      </c>
      <c r="B766" t="s">
        <v>1413</v>
      </c>
      <c r="C766" t="s">
        <v>1414</v>
      </c>
      <c r="D766">
        <v>1</v>
      </c>
      <c r="E766">
        <v>-0.67096500000000003</v>
      </c>
      <c r="F766">
        <v>0.27870699999999998</v>
      </c>
      <c r="H766">
        <v>0.41513499999999998</v>
      </c>
      <c r="I766" t="s">
        <v>2376</v>
      </c>
    </row>
    <row r="767" spans="1:9" ht="12.9" customHeight="1" x14ac:dyDescent="0.3">
      <c r="A767" t="s">
        <v>2395</v>
      </c>
      <c r="B767" t="s">
        <v>1538</v>
      </c>
      <c r="C767" t="s">
        <v>1539</v>
      </c>
      <c r="D767">
        <v>1</v>
      </c>
      <c r="E767">
        <v>-0.67167299999999996</v>
      </c>
      <c r="F767">
        <v>0.28355000000000002</v>
      </c>
      <c r="G767">
        <v>0.46834500000000001</v>
      </c>
      <c r="I767" t="s">
        <v>2376</v>
      </c>
    </row>
    <row r="768" spans="1:9" ht="12.9" customHeight="1" x14ac:dyDescent="0.3">
      <c r="A768" t="s">
        <v>2396</v>
      </c>
      <c r="B768" t="s">
        <v>331</v>
      </c>
      <c r="D768">
        <v>1</v>
      </c>
      <c r="E768">
        <v>-0.68218000000000001</v>
      </c>
      <c r="F768">
        <v>0.32374599999999998</v>
      </c>
      <c r="G768">
        <v>-1.3095000000000001E-2</v>
      </c>
      <c r="H768">
        <v>0.36464299999999999</v>
      </c>
      <c r="I768" t="s">
        <v>2376</v>
      </c>
    </row>
    <row r="769" spans="1:9" ht="12.9" customHeight="1" x14ac:dyDescent="0.3">
      <c r="A769" t="s">
        <v>2397</v>
      </c>
      <c r="B769" t="s">
        <v>394</v>
      </c>
      <c r="C769" t="s">
        <v>395</v>
      </c>
      <c r="D769">
        <v>1</v>
      </c>
      <c r="E769">
        <v>-0.66745299999999996</v>
      </c>
      <c r="F769">
        <v>0.29747600000000002</v>
      </c>
      <c r="G769">
        <v>-4.5594000000000003E-2</v>
      </c>
      <c r="H769">
        <v>0.40868500000000002</v>
      </c>
      <c r="I769" t="s">
        <v>2376</v>
      </c>
    </row>
    <row r="770" spans="1:9" ht="12.9" customHeight="1" x14ac:dyDescent="0.3">
      <c r="A770" t="s">
        <v>2398</v>
      </c>
      <c r="B770" t="s">
        <v>965</v>
      </c>
      <c r="C770" t="s">
        <v>966</v>
      </c>
      <c r="D770">
        <v>1</v>
      </c>
      <c r="E770">
        <v>-0.67271800000000004</v>
      </c>
      <c r="F770">
        <v>0.29113800000000001</v>
      </c>
      <c r="H770">
        <v>0.40445700000000001</v>
      </c>
      <c r="I770" t="s">
        <v>2376</v>
      </c>
    </row>
    <row r="771" spans="1:9" ht="12.9" customHeight="1" x14ac:dyDescent="0.3">
      <c r="A771" t="s">
        <v>2399</v>
      </c>
      <c r="B771" t="s">
        <v>572</v>
      </c>
      <c r="D771">
        <v>1</v>
      </c>
      <c r="E771">
        <v>-0.70641600000000004</v>
      </c>
      <c r="F771">
        <v>0.26872200000000002</v>
      </c>
      <c r="G771">
        <v>8.6438000000000001E-2</v>
      </c>
      <c r="H771">
        <v>0.34437000000000001</v>
      </c>
      <c r="I771" t="s">
        <v>2376</v>
      </c>
    </row>
    <row r="772" spans="1:9" ht="12.9" customHeight="1" x14ac:dyDescent="0.3">
      <c r="A772" t="s">
        <v>2400</v>
      </c>
      <c r="B772" t="s">
        <v>656</v>
      </c>
      <c r="C772" t="s">
        <v>657</v>
      </c>
      <c r="D772">
        <v>1</v>
      </c>
      <c r="E772">
        <v>-0.66466599999999998</v>
      </c>
      <c r="F772">
        <v>0.50463599999999997</v>
      </c>
      <c r="H772">
        <v>0.18290600000000001</v>
      </c>
      <c r="I772" t="s">
        <v>2376</v>
      </c>
    </row>
    <row r="773" spans="1:9" ht="12.9" customHeight="1" x14ac:dyDescent="0.3">
      <c r="A773" t="s">
        <v>2401</v>
      </c>
      <c r="B773" t="s">
        <v>1405</v>
      </c>
      <c r="C773" t="s">
        <v>1406</v>
      </c>
      <c r="D773">
        <v>1</v>
      </c>
      <c r="E773">
        <v>-0.66690899999999997</v>
      </c>
      <c r="F773">
        <v>0.49500899999999998</v>
      </c>
      <c r="H773">
        <v>0.19477700000000001</v>
      </c>
      <c r="I773" t="s">
        <v>2376</v>
      </c>
    </row>
    <row r="774" spans="1:9" ht="12.9" customHeight="1" x14ac:dyDescent="0.3">
      <c r="A774" t="s">
        <v>2402</v>
      </c>
      <c r="B774" t="s">
        <v>1138</v>
      </c>
      <c r="C774" t="s">
        <v>1139</v>
      </c>
      <c r="D774">
        <v>1</v>
      </c>
      <c r="E774">
        <v>-0.67203900000000005</v>
      </c>
      <c r="F774">
        <v>0.46820099999999998</v>
      </c>
      <c r="H774">
        <v>0.226714</v>
      </c>
      <c r="I774" t="s">
        <v>2376</v>
      </c>
    </row>
    <row r="775" spans="1:9" ht="12.9" customHeight="1" x14ac:dyDescent="0.3">
      <c r="A775" t="s">
        <v>2403</v>
      </c>
      <c r="B775" t="s">
        <v>1506</v>
      </c>
      <c r="C775" t="s">
        <v>1507</v>
      </c>
      <c r="D775">
        <v>1</v>
      </c>
      <c r="E775">
        <v>-0.67238100000000001</v>
      </c>
      <c r="F775">
        <v>0.466059</v>
      </c>
      <c r="H775">
        <v>0.22919900000000001</v>
      </c>
      <c r="I775" t="s">
        <v>2376</v>
      </c>
    </row>
    <row r="776" spans="1:9" ht="12.9" customHeight="1" x14ac:dyDescent="0.3">
      <c r="A776" t="s">
        <v>2404</v>
      </c>
      <c r="B776" t="s">
        <v>1316</v>
      </c>
      <c r="C776" t="s">
        <v>1317</v>
      </c>
      <c r="D776">
        <v>1</v>
      </c>
      <c r="E776">
        <v>-0.67411399999999999</v>
      </c>
      <c r="F776">
        <v>0.45412599999999997</v>
      </c>
      <c r="H776">
        <v>0.242865</v>
      </c>
      <c r="I776" t="s">
        <v>2376</v>
      </c>
    </row>
    <row r="777" spans="1:9" ht="12.9" customHeight="1" x14ac:dyDescent="0.3">
      <c r="A777" t="s">
        <v>2405</v>
      </c>
      <c r="B777" t="s">
        <v>1422</v>
      </c>
      <c r="D777">
        <v>1</v>
      </c>
      <c r="E777">
        <v>-0.67375200000000002</v>
      </c>
      <c r="F777">
        <v>0.45678999999999997</v>
      </c>
      <c r="H777">
        <v>0.239839</v>
      </c>
      <c r="I777" t="s">
        <v>2376</v>
      </c>
    </row>
    <row r="778" spans="1:9" ht="12.9" customHeight="1" x14ac:dyDescent="0.3">
      <c r="A778" t="s">
        <v>2406</v>
      </c>
      <c r="B778" t="s">
        <v>1298</v>
      </c>
      <c r="C778" t="s">
        <v>1299</v>
      </c>
      <c r="D778">
        <v>1</v>
      </c>
      <c r="E778">
        <v>-0.67827899999999997</v>
      </c>
      <c r="F778">
        <v>0.40633599999999997</v>
      </c>
      <c r="H778">
        <v>0.294819</v>
      </c>
      <c r="I778" t="s">
        <v>2376</v>
      </c>
    </row>
    <row r="779" spans="1:9" ht="12.9" customHeight="1" x14ac:dyDescent="0.3">
      <c r="A779" t="s">
        <v>2407</v>
      </c>
      <c r="B779" t="s">
        <v>1224</v>
      </c>
      <c r="C779" t="s">
        <v>1225</v>
      </c>
      <c r="D779">
        <v>1</v>
      </c>
      <c r="E779">
        <v>-0.67801</v>
      </c>
      <c r="F779">
        <v>0.41189999999999999</v>
      </c>
      <c r="H779">
        <v>0.28898600000000002</v>
      </c>
      <c r="I779" t="s">
        <v>2376</v>
      </c>
    </row>
    <row r="780" spans="1:9" ht="12.9" customHeight="1" x14ac:dyDescent="0.3">
      <c r="A780" t="s">
        <v>2408</v>
      </c>
      <c r="B780" t="s">
        <v>1427</v>
      </c>
      <c r="C780" t="s">
        <v>1428</v>
      </c>
      <c r="D780">
        <v>1</v>
      </c>
      <c r="E780">
        <v>-0.67808100000000004</v>
      </c>
      <c r="F780">
        <v>0.41053200000000001</v>
      </c>
      <c r="H780">
        <v>0.29042600000000002</v>
      </c>
      <c r="I780" t="s">
        <v>2376</v>
      </c>
    </row>
    <row r="781" spans="1:9" ht="12.9" customHeight="1" x14ac:dyDescent="0.3">
      <c r="A781" t="s">
        <v>2409</v>
      </c>
      <c r="B781" t="s">
        <v>1510</v>
      </c>
      <c r="C781" t="s">
        <v>1511</v>
      </c>
      <c r="D781">
        <v>1</v>
      </c>
      <c r="E781">
        <v>-0.67121600000000003</v>
      </c>
      <c r="F781">
        <v>0.39757300000000001</v>
      </c>
      <c r="G781">
        <v>-5.1595000000000002E-2</v>
      </c>
      <c r="H781">
        <v>0.31835200000000002</v>
      </c>
      <c r="I781" t="s">
        <v>2376</v>
      </c>
    </row>
    <row r="782" spans="1:9" ht="12.9" customHeight="1" x14ac:dyDescent="0.3">
      <c r="A782" t="s">
        <v>2410</v>
      </c>
      <c r="B782" t="s">
        <v>1516</v>
      </c>
      <c r="C782" t="s">
        <v>1517</v>
      </c>
      <c r="D782">
        <v>1</v>
      </c>
      <c r="E782">
        <v>-0.67693499999999995</v>
      </c>
      <c r="F782">
        <v>0.42780099999999999</v>
      </c>
      <c r="H782">
        <v>0.272011</v>
      </c>
      <c r="I782" t="s">
        <v>2376</v>
      </c>
    </row>
    <row r="783" spans="1:9" ht="12.9" customHeight="1" x14ac:dyDescent="0.3">
      <c r="A783" t="s">
        <v>2411</v>
      </c>
      <c r="B783" t="s">
        <v>1572</v>
      </c>
      <c r="C783" t="s">
        <v>1573</v>
      </c>
      <c r="D783">
        <v>1</v>
      </c>
      <c r="E783">
        <v>-0.67605999999999999</v>
      </c>
      <c r="F783">
        <v>0.43741000000000002</v>
      </c>
      <c r="H783">
        <v>0.26152700000000001</v>
      </c>
      <c r="I783" t="s">
        <v>2376</v>
      </c>
    </row>
  </sheetData>
  <autoFilter ref="A1:I783" xr:uid="{00000000-0009-0000-0000-000006000000}"/>
  <conditionalFormatting sqref="E4:H7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tabSelected="1" workbookViewId="0">
      <selection activeCell="D27" sqref="D27"/>
    </sheetView>
  </sheetViews>
  <sheetFormatPr baseColWidth="10" defaultRowHeight="14.4" x14ac:dyDescent="0.3"/>
  <cols>
    <col min="2" max="2" width="51.664062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>
        <v>6112</v>
      </c>
      <c r="B2" t="s">
        <v>8</v>
      </c>
      <c r="C2" t="s">
        <v>9</v>
      </c>
      <c r="D2" t="s">
        <v>10</v>
      </c>
      <c r="E2" s="1">
        <v>1.9200000000000001E-10</v>
      </c>
      <c r="F2" s="2">
        <v>0</v>
      </c>
      <c r="G2" t="s">
        <v>11</v>
      </c>
      <c r="H2" t="s">
        <v>12</v>
      </c>
    </row>
    <row r="3" spans="1:8" x14ac:dyDescent="0.3">
      <c r="A3">
        <v>44262</v>
      </c>
      <c r="B3" t="s">
        <v>13</v>
      </c>
      <c r="C3" t="s">
        <v>14</v>
      </c>
      <c r="D3" t="s">
        <v>15</v>
      </c>
      <c r="E3" s="1">
        <v>1.4599999999999999E-9</v>
      </c>
      <c r="F3" s="2">
        <v>0</v>
      </c>
      <c r="G3" t="s">
        <v>16</v>
      </c>
      <c r="H3" t="s">
        <v>17</v>
      </c>
    </row>
    <row r="4" spans="1:8" x14ac:dyDescent="0.3">
      <c r="A4">
        <v>5977</v>
      </c>
      <c r="B4" t="s">
        <v>18</v>
      </c>
      <c r="C4" t="s">
        <v>19</v>
      </c>
      <c r="D4" t="s">
        <v>20</v>
      </c>
      <c r="E4" s="1">
        <v>3.5399999999999999E-8</v>
      </c>
      <c r="F4" s="2">
        <v>0</v>
      </c>
      <c r="G4" t="s">
        <v>21</v>
      </c>
      <c r="H4" t="s">
        <v>22</v>
      </c>
    </row>
    <row r="5" spans="1:8" x14ac:dyDescent="0.3">
      <c r="A5">
        <v>5975</v>
      </c>
      <c r="B5" t="s">
        <v>23</v>
      </c>
      <c r="C5" t="s">
        <v>24</v>
      </c>
      <c r="D5" t="s">
        <v>25</v>
      </c>
      <c r="E5" s="1">
        <v>6.6199999999999997E-8</v>
      </c>
      <c r="F5" s="2">
        <v>0</v>
      </c>
      <c r="G5" t="s">
        <v>26</v>
      </c>
      <c r="H5" t="s">
        <v>27</v>
      </c>
    </row>
    <row r="6" spans="1:8" x14ac:dyDescent="0.3">
      <c r="A6">
        <v>15980</v>
      </c>
      <c r="B6" t="s">
        <v>28</v>
      </c>
      <c r="C6" t="s">
        <v>29</v>
      </c>
      <c r="D6" t="s">
        <v>30</v>
      </c>
      <c r="E6" s="1">
        <v>5.6000000000000004E-7</v>
      </c>
      <c r="F6" s="2">
        <v>0</v>
      </c>
      <c r="G6" t="s">
        <v>31</v>
      </c>
      <c r="H6" t="s">
        <v>32</v>
      </c>
    </row>
    <row r="7" spans="1:8" x14ac:dyDescent="0.3">
      <c r="A7">
        <v>6091</v>
      </c>
      <c r="B7" t="s">
        <v>33</v>
      </c>
      <c r="C7" t="s">
        <v>34</v>
      </c>
      <c r="D7" t="s">
        <v>35</v>
      </c>
      <c r="E7" s="1">
        <v>1.84E-6</v>
      </c>
      <c r="F7" s="2">
        <v>0</v>
      </c>
      <c r="G7" t="s">
        <v>36</v>
      </c>
      <c r="H7" t="s">
        <v>37</v>
      </c>
    </row>
    <row r="8" spans="1:8" x14ac:dyDescent="0.3">
      <c r="A8">
        <v>16051</v>
      </c>
      <c r="B8" t="s">
        <v>38</v>
      </c>
      <c r="C8" t="s">
        <v>39</v>
      </c>
      <c r="D8" t="s">
        <v>40</v>
      </c>
      <c r="E8" s="1">
        <v>2.9500000000000001E-6</v>
      </c>
      <c r="F8" s="2">
        <v>0</v>
      </c>
      <c r="G8" t="s">
        <v>41</v>
      </c>
      <c r="H8" t="s">
        <v>42</v>
      </c>
    </row>
    <row r="9" spans="1:8" x14ac:dyDescent="0.3">
      <c r="A9">
        <v>5978</v>
      </c>
      <c r="B9" t="s">
        <v>43</v>
      </c>
      <c r="C9" t="s">
        <v>44</v>
      </c>
      <c r="D9" t="s">
        <v>45</v>
      </c>
      <c r="E9" s="1">
        <v>9.8600000000000005E-6</v>
      </c>
      <c r="F9" s="2">
        <v>0</v>
      </c>
      <c r="G9" t="s">
        <v>46</v>
      </c>
      <c r="H9" t="s">
        <v>47</v>
      </c>
    </row>
    <row r="10" spans="1:8" x14ac:dyDescent="0.3">
      <c r="A10">
        <v>9311</v>
      </c>
      <c r="B10" t="s">
        <v>48</v>
      </c>
      <c r="C10" t="s">
        <v>49</v>
      </c>
      <c r="D10" t="s">
        <v>50</v>
      </c>
      <c r="E10" s="1">
        <v>2.2099999999999998E-5</v>
      </c>
      <c r="F10" s="2">
        <v>0</v>
      </c>
      <c r="G10" t="s">
        <v>51</v>
      </c>
      <c r="H10" t="s">
        <v>52</v>
      </c>
    </row>
    <row r="11" spans="1:8" x14ac:dyDescent="0.3">
      <c r="A11">
        <v>5984</v>
      </c>
      <c r="B11" t="s">
        <v>53</v>
      </c>
      <c r="C11" t="s">
        <v>54</v>
      </c>
      <c r="D11" t="s">
        <v>20</v>
      </c>
      <c r="E11" s="1">
        <v>2.9899999999999998E-5</v>
      </c>
      <c r="F11" s="2">
        <v>0</v>
      </c>
      <c r="G11" t="s">
        <v>55</v>
      </c>
      <c r="H11" t="s">
        <v>56</v>
      </c>
    </row>
    <row r="12" spans="1:8" x14ac:dyDescent="0.3">
      <c r="A12">
        <v>5991</v>
      </c>
      <c r="B12" t="s">
        <v>57</v>
      </c>
      <c r="C12" t="s">
        <v>54</v>
      </c>
      <c r="D12" t="s">
        <v>20</v>
      </c>
      <c r="E12" s="1">
        <v>2.9899999999999998E-5</v>
      </c>
      <c r="F12" s="2">
        <v>0</v>
      </c>
      <c r="G12" t="s">
        <v>55</v>
      </c>
      <c r="H12" t="s">
        <v>56</v>
      </c>
    </row>
    <row r="13" spans="1:8" x14ac:dyDescent="0.3">
      <c r="A13">
        <v>34637</v>
      </c>
      <c r="B13" t="s">
        <v>58</v>
      </c>
      <c r="C13" t="s">
        <v>59</v>
      </c>
      <c r="D13" t="s">
        <v>60</v>
      </c>
      <c r="E13" s="1">
        <v>6.8499999999999998E-5</v>
      </c>
      <c r="F13" s="2">
        <v>0</v>
      </c>
      <c r="G13" t="s">
        <v>61</v>
      </c>
      <c r="H13" t="s">
        <v>62</v>
      </c>
    </row>
    <row r="14" spans="1:8" x14ac:dyDescent="0.3">
      <c r="A14">
        <v>46351</v>
      </c>
      <c r="B14" t="s">
        <v>63</v>
      </c>
      <c r="C14" t="s">
        <v>64</v>
      </c>
      <c r="D14" t="s">
        <v>65</v>
      </c>
      <c r="E14">
        <v>1.6000000000000001E-4</v>
      </c>
      <c r="F14" s="2">
        <v>0</v>
      </c>
      <c r="G14" t="s">
        <v>66</v>
      </c>
      <c r="H14" t="s">
        <v>67</v>
      </c>
    </row>
    <row r="15" spans="1:8" x14ac:dyDescent="0.3">
      <c r="A15">
        <v>5992</v>
      </c>
      <c r="B15" t="s">
        <v>68</v>
      </c>
      <c r="C15" t="s">
        <v>64</v>
      </c>
      <c r="D15" t="s">
        <v>65</v>
      </c>
      <c r="E15">
        <v>1.6000000000000001E-4</v>
      </c>
      <c r="F15" s="2">
        <v>0</v>
      </c>
      <c r="G15" t="s">
        <v>66</v>
      </c>
      <c r="H15" t="s">
        <v>67</v>
      </c>
    </row>
    <row r="16" spans="1:8" x14ac:dyDescent="0.3">
      <c r="A16">
        <v>9312</v>
      </c>
      <c r="B16" t="s">
        <v>69</v>
      </c>
      <c r="C16" t="s">
        <v>64</v>
      </c>
      <c r="D16" t="s">
        <v>65</v>
      </c>
      <c r="E16">
        <v>1.6000000000000001E-4</v>
      </c>
      <c r="F16" s="2">
        <v>0</v>
      </c>
      <c r="G16" t="s">
        <v>66</v>
      </c>
      <c r="H16" t="s">
        <v>67</v>
      </c>
    </row>
    <row r="17" spans="1:8" x14ac:dyDescent="0.3">
      <c r="A17">
        <v>44042</v>
      </c>
      <c r="B17" t="s">
        <v>70</v>
      </c>
      <c r="C17" t="s">
        <v>19</v>
      </c>
      <c r="D17" t="s">
        <v>71</v>
      </c>
      <c r="E17">
        <v>4.6999999999999999E-4</v>
      </c>
      <c r="F17" s="2">
        <v>0</v>
      </c>
      <c r="G17" t="s">
        <v>21</v>
      </c>
      <c r="H17" t="s">
        <v>22</v>
      </c>
    </row>
    <row r="18" spans="1:8" x14ac:dyDescent="0.3">
      <c r="A18">
        <v>6073</v>
      </c>
      <c r="B18" t="s">
        <v>72</v>
      </c>
      <c r="C18" t="s">
        <v>19</v>
      </c>
      <c r="D18" t="s">
        <v>71</v>
      </c>
      <c r="E18">
        <v>4.6999999999999999E-4</v>
      </c>
      <c r="F18" s="2">
        <v>0</v>
      </c>
      <c r="G18" t="s">
        <v>21</v>
      </c>
      <c r="H18" t="s">
        <v>22</v>
      </c>
    </row>
    <row r="19" spans="1:8" x14ac:dyDescent="0.3">
      <c r="A19">
        <v>44264</v>
      </c>
      <c r="B19" t="s">
        <v>73</v>
      </c>
      <c r="C19" t="s">
        <v>19</v>
      </c>
      <c r="D19" t="s">
        <v>74</v>
      </c>
      <c r="E19">
        <v>1.32E-3</v>
      </c>
      <c r="F19" s="2">
        <v>0</v>
      </c>
      <c r="G19" t="s">
        <v>21</v>
      </c>
      <c r="H19" t="s">
        <v>22</v>
      </c>
    </row>
    <row r="20" spans="1:8" x14ac:dyDescent="0.3">
      <c r="A20">
        <v>70941</v>
      </c>
      <c r="B20" t="s">
        <v>75</v>
      </c>
      <c r="C20" t="s">
        <v>64</v>
      </c>
      <c r="D20" t="s">
        <v>76</v>
      </c>
      <c r="E20">
        <v>1.75E-3</v>
      </c>
      <c r="F20" s="2">
        <v>0</v>
      </c>
      <c r="G20" t="s">
        <v>77</v>
      </c>
      <c r="H20" t="s">
        <v>78</v>
      </c>
    </row>
    <row r="21" spans="1:8" x14ac:dyDescent="0.3">
      <c r="A21">
        <v>5976</v>
      </c>
      <c r="B21" t="s">
        <v>79</v>
      </c>
      <c r="C21" t="s">
        <v>19</v>
      </c>
      <c r="D21" t="s">
        <v>80</v>
      </c>
      <c r="E21">
        <v>1.81E-3</v>
      </c>
      <c r="F21" s="2">
        <v>0</v>
      </c>
      <c r="G21" t="s">
        <v>21</v>
      </c>
      <c r="H21" t="s">
        <v>22</v>
      </c>
    </row>
    <row r="22" spans="1:8" x14ac:dyDescent="0.3">
      <c r="A22">
        <v>6083</v>
      </c>
      <c r="B22" t="s">
        <v>81</v>
      </c>
      <c r="C22" t="s">
        <v>44</v>
      </c>
      <c r="D22" t="s">
        <v>82</v>
      </c>
      <c r="E22">
        <v>3.1700000000000001E-3</v>
      </c>
      <c r="F22" s="2">
        <v>0</v>
      </c>
      <c r="G22" t="s">
        <v>83</v>
      </c>
      <c r="H22" t="s">
        <v>84</v>
      </c>
    </row>
    <row r="23" spans="1:8" x14ac:dyDescent="0.3">
      <c r="A23">
        <v>71462</v>
      </c>
      <c r="B23" t="s">
        <v>85</v>
      </c>
      <c r="C23" t="s">
        <v>86</v>
      </c>
      <c r="D23" t="s">
        <v>45</v>
      </c>
      <c r="E23">
        <v>2.1839999999999998E-2</v>
      </c>
      <c r="F23" s="2">
        <v>0</v>
      </c>
      <c r="G23" t="s">
        <v>87</v>
      </c>
      <c r="H23" t="s">
        <v>88</v>
      </c>
    </row>
    <row r="24" spans="1:8" x14ac:dyDescent="0.3">
      <c r="A24">
        <v>9415</v>
      </c>
      <c r="B24" t="s">
        <v>89</v>
      </c>
      <c r="C24" t="s">
        <v>86</v>
      </c>
      <c r="D24" t="s">
        <v>45</v>
      </c>
      <c r="E24">
        <v>2.1839999999999998E-2</v>
      </c>
      <c r="F24" s="2">
        <v>0</v>
      </c>
      <c r="G24" t="s">
        <v>87</v>
      </c>
      <c r="H24" t="s">
        <v>88</v>
      </c>
    </row>
    <row r="25" spans="1:8" x14ac:dyDescent="0.3">
      <c r="A25">
        <v>44281</v>
      </c>
      <c r="B25" t="s">
        <v>90</v>
      </c>
      <c r="C25" t="s">
        <v>91</v>
      </c>
      <c r="D25" t="s">
        <v>92</v>
      </c>
      <c r="E25">
        <v>3.4709999999999998E-2</v>
      </c>
      <c r="F25" s="2">
        <v>0</v>
      </c>
      <c r="G25" t="s">
        <v>93</v>
      </c>
      <c r="H25" t="s">
        <v>94</v>
      </c>
    </row>
    <row r="26" spans="1:8" x14ac:dyDescent="0.3">
      <c r="A26">
        <v>44242</v>
      </c>
      <c r="B26" t="s">
        <v>95</v>
      </c>
      <c r="C26" t="s">
        <v>54</v>
      </c>
      <c r="D26" t="s">
        <v>96</v>
      </c>
      <c r="E26">
        <v>5.713E-2</v>
      </c>
      <c r="F26" s="2">
        <v>2.3999999999999998E-3</v>
      </c>
      <c r="G26" t="s">
        <v>97</v>
      </c>
      <c r="H26" t="s">
        <v>98</v>
      </c>
    </row>
    <row r="27" spans="1:8" x14ac:dyDescent="0.3">
      <c r="A27">
        <v>16042</v>
      </c>
      <c r="B27" t="s">
        <v>99</v>
      </c>
      <c r="C27" t="s">
        <v>54</v>
      </c>
      <c r="D27" t="s">
        <v>74</v>
      </c>
      <c r="E27">
        <v>7.3260000000000006E-2</v>
      </c>
      <c r="F27" s="2">
        <v>3.0999999999999999E-3</v>
      </c>
      <c r="G27" t="s">
        <v>97</v>
      </c>
      <c r="H27" t="s">
        <v>98</v>
      </c>
    </row>
    <row r="28" spans="1:8" x14ac:dyDescent="0.3">
      <c r="A28">
        <v>9991</v>
      </c>
      <c r="B28" t="s">
        <v>100</v>
      </c>
      <c r="C28" t="s">
        <v>101</v>
      </c>
      <c r="D28" t="s">
        <v>102</v>
      </c>
      <c r="E28">
        <v>8.1839999999999996E-2</v>
      </c>
      <c r="F28" s="2">
        <v>3.0000000000000001E-3</v>
      </c>
      <c r="G28" t="s">
        <v>103</v>
      </c>
      <c r="H28" t="s">
        <v>10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63546-A183-4A0E-B912-313E240EEAA4}">
  <dimension ref="A1:H12"/>
  <sheetViews>
    <sheetView workbookViewId="0">
      <selection activeCell="I22" sqref="I22"/>
    </sheetView>
  </sheetViews>
  <sheetFormatPr baseColWidth="10" defaultRowHeight="14.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>
        <v>16125</v>
      </c>
      <c r="B2" t="s">
        <v>105</v>
      </c>
      <c r="C2" t="s">
        <v>106</v>
      </c>
      <c r="D2" t="s">
        <v>107</v>
      </c>
      <c r="E2" s="1">
        <v>9.9199999999999999E-5</v>
      </c>
      <c r="F2" s="2">
        <v>0</v>
      </c>
      <c r="G2" t="s">
        <v>108</v>
      </c>
      <c r="H2" t="s">
        <v>109</v>
      </c>
    </row>
    <row r="3" spans="1:8" x14ac:dyDescent="0.3">
      <c r="A3">
        <v>8202</v>
      </c>
      <c r="B3" t="s">
        <v>110</v>
      </c>
      <c r="C3" t="s">
        <v>106</v>
      </c>
      <c r="D3" t="s">
        <v>111</v>
      </c>
      <c r="E3">
        <v>2.2000000000000001E-4</v>
      </c>
      <c r="F3" s="2">
        <v>0</v>
      </c>
      <c r="G3" t="s">
        <v>108</v>
      </c>
      <c r="H3" t="s">
        <v>112</v>
      </c>
    </row>
    <row r="4" spans="1:8" x14ac:dyDescent="0.3">
      <c r="A4">
        <v>16072</v>
      </c>
      <c r="B4" t="s">
        <v>113</v>
      </c>
      <c r="C4" t="s">
        <v>114</v>
      </c>
      <c r="D4" t="s">
        <v>115</v>
      </c>
      <c r="E4">
        <v>4.0400000000000002E-3</v>
      </c>
      <c r="F4" s="2">
        <v>0</v>
      </c>
      <c r="G4" t="s">
        <v>116</v>
      </c>
      <c r="H4" t="s">
        <v>117</v>
      </c>
    </row>
    <row r="5" spans="1:8" x14ac:dyDescent="0.3">
      <c r="A5">
        <v>1901360</v>
      </c>
      <c r="B5" t="s">
        <v>118</v>
      </c>
      <c r="C5" t="s">
        <v>119</v>
      </c>
      <c r="D5" t="s">
        <v>120</v>
      </c>
      <c r="E5">
        <v>5.77E-3</v>
      </c>
      <c r="F5" s="2">
        <v>0</v>
      </c>
      <c r="G5" t="s">
        <v>121</v>
      </c>
      <c r="H5" t="s">
        <v>122</v>
      </c>
    </row>
    <row r="6" spans="1:8" x14ac:dyDescent="0.3">
      <c r="A6">
        <v>16126</v>
      </c>
      <c r="B6" t="s">
        <v>123</v>
      </c>
      <c r="C6" t="s">
        <v>124</v>
      </c>
      <c r="D6" t="s">
        <v>125</v>
      </c>
      <c r="E6">
        <v>8.5599999999999999E-3</v>
      </c>
      <c r="F6" s="2">
        <v>8.0000000000000002E-3</v>
      </c>
      <c r="G6" t="s">
        <v>126</v>
      </c>
      <c r="H6" t="s">
        <v>127</v>
      </c>
    </row>
    <row r="7" spans="1:8" x14ac:dyDescent="0.3">
      <c r="A7">
        <v>6694</v>
      </c>
      <c r="B7" t="s">
        <v>128</v>
      </c>
      <c r="C7" t="s">
        <v>124</v>
      </c>
      <c r="D7" t="s">
        <v>71</v>
      </c>
      <c r="E7">
        <v>1.439E-2</v>
      </c>
      <c r="F7" s="2">
        <v>6.7000000000000002E-3</v>
      </c>
      <c r="G7" t="s">
        <v>126</v>
      </c>
      <c r="H7" t="s">
        <v>127</v>
      </c>
    </row>
    <row r="8" spans="1:8" x14ac:dyDescent="0.3">
      <c r="A8">
        <v>34660</v>
      </c>
      <c r="B8" t="s">
        <v>129</v>
      </c>
      <c r="C8" t="s">
        <v>130</v>
      </c>
      <c r="D8" t="s">
        <v>131</v>
      </c>
      <c r="E8">
        <v>1.788E-2</v>
      </c>
      <c r="F8" s="2">
        <v>5.7000000000000002E-3</v>
      </c>
      <c r="G8" t="s">
        <v>132</v>
      </c>
      <c r="H8" t="s">
        <v>133</v>
      </c>
    </row>
    <row r="9" spans="1:8" x14ac:dyDescent="0.3">
      <c r="A9">
        <v>16128</v>
      </c>
      <c r="B9" t="s">
        <v>134</v>
      </c>
      <c r="C9" t="s">
        <v>135</v>
      </c>
      <c r="D9" t="s">
        <v>136</v>
      </c>
      <c r="E9">
        <v>3.7560000000000003E-2</v>
      </c>
      <c r="F9" s="2">
        <v>1.2500000000000001E-2</v>
      </c>
      <c r="G9" t="s">
        <v>137</v>
      </c>
      <c r="H9" t="s">
        <v>138</v>
      </c>
    </row>
    <row r="10" spans="1:8" x14ac:dyDescent="0.3">
      <c r="A10">
        <v>44107</v>
      </c>
      <c r="B10" t="s">
        <v>139</v>
      </c>
      <c r="C10" t="s">
        <v>135</v>
      </c>
      <c r="D10" t="s">
        <v>136</v>
      </c>
      <c r="E10">
        <v>3.7560000000000003E-2</v>
      </c>
      <c r="F10" s="2">
        <v>1.11E-2</v>
      </c>
      <c r="G10" t="s">
        <v>137</v>
      </c>
      <c r="H10" t="s">
        <v>138</v>
      </c>
    </row>
    <row r="11" spans="1:8" x14ac:dyDescent="0.3">
      <c r="A11">
        <v>8204</v>
      </c>
      <c r="B11" t="s">
        <v>140</v>
      </c>
      <c r="C11" t="s">
        <v>135</v>
      </c>
      <c r="D11" t="s">
        <v>136</v>
      </c>
      <c r="E11">
        <v>3.7560000000000003E-2</v>
      </c>
      <c r="F11" s="2">
        <v>0.01</v>
      </c>
      <c r="G11" t="s">
        <v>137</v>
      </c>
      <c r="H11" t="s">
        <v>138</v>
      </c>
    </row>
    <row r="12" spans="1:8" x14ac:dyDescent="0.3">
      <c r="A12">
        <v>16070</v>
      </c>
      <c r="B12" t="s">
        <v>141</v>
      </c>
      <c r="C12" t="s">
        <v>142</v>
      </c>
      <c r="D12" t="s">
        <v>143</v>
      </c>
      <c r="E12">
        <v>7.1160000000000001E-2</v>
      </c>
      <c r="F12" s="2">
        <v>1.09E-2</v>
      </c>
      <c r="G12" t="s">
        <v>144</v>
      </c>
      <c r="H12" t="s">
        <v>14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0CE96-6449-4D8D-AF78-91C6A08490F6}">
  <dimension ref="A1:H10"/>
  <sheetViews>
    <sheetView workbookViewId="0">
      <selection activeCell="L26" sqref="L26"/>
    </sheetView>
  </sheetViews>
  <sheetFormatPr baseColWidth="10" defaultRowHeight="14.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>
        <v>2098</v>
      </c>
      <c r="B2" t="s">
        <v>182</v>
      </c>
      <c r="C2" t="s">
        <v>178</v>
      </c>
      <c r="D2" t="s">
        <v>181</v>
      </c>
      <c r="E2" s="1">
        <v>6.8800000000000002E-6</v>
      </c>
      <c r="F2" s="2">
        <v>0</v>
      </c>
      <c r="G2" t="s">
        <v>176</v>
      </c>
      <c r="H2" t="s">
        <v>180</v>
      </c>
    </row>
    <row r="3" spans="1:8" x14ac:dyDescent="0.3">
      <c r="A3">
        <v>2097</v>
      </c>
      <c r="B3" t="s">
        <v>179</v>
      </c>
      <c r="C3" t="s">
        <v>178</v>
      </c>
      <c r="D3" t="s">
        <v>177</v>
      </c>
      <c r="E3" s="1">
        <v>1.0200000000000001E-5</v>
      </c>
      <c r="F3" s="2">
        <v>0</v>
      </c>
      <c r="G3" t="s">
        <v>176</v>
      </c>
      <c r="H3" t="s">
        <v>175</v>
      </c>
    </row>
    <row r="4" spans="1:8" x14ac:dyDescent="0.3">
      <c r="A4">
        <v>16226</v>
      </c>
      <c r="B4" t="s">
        <v>174</v>
      </c>
      <c r="C4" t="s">
        <v>172</v>
      </c>
      <c r="D4" t="s">
        <v>171</v>
      </c>
      <c r="E4">
        <v>2.5000000000000001E-4</v>
      </c>
      <c r="F4" s="2">
        <v>0</v>
      </c>
      <c r="G4" t="s">
        <v>170</v>
      </c>
      <c r="H4" t="s">
        <v>169</v>
      </c>
    </row>
    <row r="5" spans="1:8" x14ac:dyDescent="0.3">
      <c r="A5">
        <v>31163</v>
      </c>
      <c r="B5" t="s">
        <v>173</v>
      </c>
      <c r="C5" t="s">
        <v>172</v>
      </c>
      <c r="D5" t="s">
        <v>171</v>
      </c>
      <c r="E5">
        <v>2.5000000000000001E-4</v>
      </c>
      <c r="F5" s="2">
        <v>0</v>
      </c>
      <c r="G5" t="s">
        <v>170</v>
      </c>
      <c r="H5" t="s">
        <v>169</v>
      </c>
    </row>
    <row r="6" spans="1:8" x14ac:dyDescent="0.3">
      <c r="A6">
        <v>34470</v>
      </c>
      <c r="B6" t="s">
        <v>168</v>
      </c>
      <c r="C6" t="s">
        <v>167</v>
      </c>
      <c r="D6" t="s">
        <v>166</v>
      </c>
      <c r="E6">
        <v>5.9000000000000003E-4</v>
      </c>
      <c r="F6" s="2">
        <v>0</v>
      </c>
      <c r="G6" t="s">
        <v>165</v>
      </c>
      <c r="H6" t="s">
        <v>164</v>
      </c>
    </row>
    <row r="7" spans="1:8" x14ac:dyDescent="0.3">
      <c r="A7">
        <v>34660</v>
      </c>
      <c r="B7" t="s">
        <v>129</v>
      </c>
      <c r="C7" t="s">
        <v>163</v>
      </c>
      <c r="D7" t="s">
        <v>131</v>
      </c>
      <c r="E7">
        <v>1.23E-3</v>
      </c>
      <c r="F7" s="2">
        <v>0</v>
      </c>
      <c r="G7" t="s">
        <v>162</v>
      </c>
      <c r="H7" t="s">
        <v>161</v>
      </c>
    </row>
    <row r="8" spans="1:8" x14ac:dyDescent="0.3">
      <c r="A8">
        <v>6400</v>
      </c>
      <c r="B8" t="s">
        <v>160</v>
      </c>
      <c r="C8" t="s">
        <v>159</v>
      </c>
      <c r="D8" t="s">
        <v>158</v>
      </c>
      <c r="E8">
        <v>1.8E-3</v>
      </c>
      <c r="F8" s="2">
        <v>0</v>
      </c>
      <c r="G8" t="s">
        <v>157</v>
      </c>
      <c r="H8" t="s">
        <v>156</v>
      </c>
    </row>
    <row r="9" spans="1:8" x14ac:dyDescent="0.3">
      <c r="A9">
        <v>8033</v>
      </c>
      <c r="B9" t="s">
        <v>155</v>
      </c>
      <c r="C9" t="s">
        <v>154</v>
      </c>
      <c r="D9" t="s">
        <v>153</v>
      </c>
      <c r="E9">
        <v>2.8800000000000002E-3</v>
      </c>
      <c r="F9" s="2">
        <v>0</v>
      </c>
      <c r="G9" t="s">
        <v>152</v>
      </c>
      <c r="H9" t="s">
        <v>151</v>
      </c>
    </row>
    <row r="10" spans="1:8" x14ac:dyDescent="0.3">
      <c r="A10">
        <v>9451</v>
      </c>
      <c r="B10" t="s">
        <v>150</v>
      </c>
      <c r="C10" t="s">
        <v>149</v>
      </c>
      <c r="D10" t="s">
        <v>148</v>
      </c>
      <c r="E10">
        <v>7.4400000000000004E-3</v>
      </c>
      <c r="F10" s="2">
        <v>4.4000000000000003E-3</v>
      </c>
      <c r="G10" t="s">
        <v>147</v>
      </c>
      <c r="H10" t="s">
        <v>14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E730B-FF0E-449E-9E03-FB7F940ED4A7}">
  <dimension ref="A1:H7"/>
  <sheetViews>
    <sheetView workbookViewId="0">
      <selection activeCell="E26" sqref="E26"/>
    </sheetView>
  </sheetViews>
  <sheetFormatPr baseColWidth="10" defaultRowHeight="14.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>
        <v>1904659</v>
      </c>
      <c r="B2" t="s">
        <v>183</v>
      </c>
      <c r="C2" t="s">
        <v>184</v>
      </c>
      <c r="D2" t="s">
        <v>45</v>
      </c>
      <c r="E2">
        <v>2.1099999999999999E-3</v>
      </c>
      <c r="F2" s="2">
        <v>0.02</v>
      </c>
      <c r="G2" t="s">
        <v>185</v>
      </c>
      <c r="H2" t="s">
        <v>186</v>
      </c>
    </row>
    <row r="3" spans="1:8" x14ac:dyDescent="0.3">
      <c r="A3">
        <v>15749</v>
      </c>
      <c r="B3" t="s">
        <v>187</v>
      </c>
      <c r="C3" t="s">
        <v>184</v>
      </c>
      <c r="D3" t="s">
        <v>76</v>
      </c>
      <c r="E3">
        <v>3.7499999999999999E-3</v>
      </c>
      <c r="F3" s="2">
        <v>0.01</v>
      </c>
      <c r="G3" t="s">
        <v>185</v>
      </c>
      <c r="H3" t="s">
        <v>186</v>
      </c>
    </row>
    <row r="4" spans="1:8" x14ac:dyDescent="0.3">
      <c r="A4">
        <v>8645</v>
      </c>
      <c r="B4" t="s">
        <v>188</v>
      </c>
      <c r="C4" t="s">
        <v>184</v>
      </c>
      <c r="D4" t="s">
        <v>76</v>
      </c>
      <c r="E4">
        <v>3.7499999999999999E-3</v>
      </c>
      <c r="F4" s="2">
        <v>6.7000000000000002E-3</v>
      </c>
      <c r="G4" t="s">
        <v>185</v>
      </c>
      <c r="H4" t="s">
        <v>186</v>
      </c>
    </row>
    <row r="5" spans="1:8" x14ac:dyDescent="0.3">
      <c r="A5">
        <v>5975</v>
      </c>
      <c r="B5" t="s">
        <v>23</v>
      </c>
      <c r="C5" t="s">
        <v>189</v>
      </c>
      <c r="D5" t="s">
        <v>25</v>
      </c>
      <c r="E5">
        <v>6.7400000000000003E-3</v>
      </c>
      <c r="F5" s="2">
        <v>5.0000000000000001E-3</v>
      </c>
      <c r="G5" t="s">
        <v>190</v>
      </c>
      <c r="H5" t="s">
        <v>191</v>
      </c>
    </row>
    <row r="6" spans="1:8" x14ac:dyDescent="0.3">
      <c r="A6">
        <v>34219</v>
      </c>
      <c r="B6" t="s">
        <v>192</v>
      </c>
      <c r="C6" t="s">
        <v>184</v>
      </c>
      <c r="D6" t="s">
        <v>193</v>
      </c>
      <c r="E6">
        <v>1.4160000000000001E-2</v>
      </c>
      <c r="F6" s="2">
        <v>1.2E-2</v>
      </c>
      <c r="G6" t="s">
        <v>185</v>
      </c>
      <c r="H6" t="s">
        <v>186</v>
      </c>
    </row>
    <row r="7" spans="1:8" x14ac:dyDescent="0.3">
      <c r="A7">
        <v>8643</v>
      </c>
      <c r="B7" t="s">
        <v>194</v>
      </c>
      <c r="C7" t="s">
        <v>184</v>
      </c>
      <c r="D7" t="s">
        <v>193</v>
      </c>
      <c r="E7">
        <v>1.4160000000000001E-2</v>
      </c>
      <c r="F7" s="2">
        <v>0.01</v>
      </c>
      <c r="G7" t="s">
        <v>185</v>
      </c>
      <c r="H7" t="s">
        <v>18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luster_Heatmap (Fig2C)</vt:lpstr>
      <vt:lpstr> a (upregulated)</vt:lpstr>
      <vt:lpstr>b (upregulated)</vt:lpstr>
      <vt:lpstr>c (downregulated)</vt:lpstr>
      <vt:lpstr>d-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</dc:creator>
  <cp:lastModifiedBy>Isabella Zangl</cp:lastModifiedBy>
  <dcterms:created xsi:type="dcterms:W3CDTF">2022-08-07T16:45:29Z</dcterms:created>
  <dcterms:modified xsi:type="dcterms:W3CDTF">2022-12-18T16:57:00Z</dcterms:modified>
</cp:coreProperties>
</file>